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VEC vs DN doxi+ DS30 FC1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71" uniqueCount="990">
  <si>
    <t xml:space="preserve">TargetID</t>
  </si>
  <si>
    <t xml:space="preserve">Signal_X</t>
  </si>
  <si>
    <t xml:space="preserve">Signal_Y</t>
  </si>
  <si>
    <t xml:space="preserve">Detection_X</t>
  </si>
  <si>
    <t xml:space="preserve">Detection_Y</t>
  </si>
  <si>
    <t xml:space="preserve">Diff_Score</t>
  </si>
  <si>
    <t xml:space="preserve">Symbol</t>
  </si>
  <si>
    <t xml:space="preserve">Accession</t>
  </si>
  <si>
    <t xml:space="preserve">Synonyms</t>
  </si>
  <si>
    <t xml:space="preserve">Definition</t>
  </si>
  <si>
    <t xml:space="preserve">Transcript</t>
  </si>
  <si>
    <t xml:space="preserve">GO Molecular Function</t>
  </si>
  <si>
    <t xml:space="preserve">GO Cellular Component</t>
  </si>
  <si>
    <t xml:space="preserve">GO Biological Process</t>
  </si>
  <si>
    <t xml:space="preserve">Fold change</t>
  </si>
  <si>
    <t xml:space="preserve">Function</t>
  </si>
  <si>
    <t xml:space="preserve">No of conserved AP-2-sites (mouse/human)</t>
  </si>
  <si>
    <t xml:space="preserve">In/near 5´UTR (-1000)</t>
  </si>
  <si>
    <t xml:space="preserve">in Intron 1</t>
  </si>
  <si>
    <t xml:space="preserve">In/near 3´UTR</t>
  </si>
  <si>
    <t xml:space="preserve">scl19838.8.1_22-S</t>
  </si>
  <si>
    <t xml:space="preserve">Tcfap2c</t>
  </si>
  <si>
    <t xml:space="preserve">NM_009335.1</t>
  </si>
  <si>
    <t xml:space="preserve">Ap-2.2</t>
  </si>
  <si>
    <t xml:space="preserve">Mus musculus transcription factor AP-2, gamma (Tcfap2c), mRNA.</t>
  </si>
  <si>
    <t xml:space="preserve">scl19838.8.1_22</t>
  </si>
  <si>
    <t xml:space="preserve">DNA binding [goid 0003677] [evidence IDA] [pmid 9765260]; transcription factor activity [goid 0003700] [evidence IMP] [pmid 9765260]; translation regulator activity [goid 0045182] [evidence IEA]</t>
  </si>
  <si>
    <t xml:space="preserve">nucleus [goid 0005634] [evidence IDA] [pmid 9765260]; transcription factor complex [goid 0005667] [evidence IEA]</t>
  </si>
  <si>
    <t xml:space="preserve">regulation of transcription, DNA-dependent [goid 0006355] [evidence IMP] [pmid 9765260]; embryonic development (sensu Mammalia) [goid 0001701] [evidence IMP] [pmid 11940672]</t>
  </si>
  <si>
    <t xml:space="preserve">cell differentiation, transcription</t>
  </si>
  <si>
    <t xml:space="preserve">scl39079.4_283-S</t>
  </si>
  <si>
    <t xml:space="preserve">Ctgf</t>
  </si>
  <si>
    <t xml:space="preserve">NM_010217</t>
  </si>
  <si>
    <t xml:space="preserve">Fisp12;Hcs24</t>
  </si>
  <si>
    <t xml:space="preserve">Mus musculus connective tissue growth factor (Ctgf), mRNA.</t>
  </si>
  <si>
    <t xml:space="preserve">scl39079.4_283</t>
  </si>
  <si>
    <t xml:space="preserve">insulin-like growth factor binding [goid 0005520] [evidence IEA]; integrin binding [goid 0005178] [evidence IDA] [pmid 10446209]; heparin binding [goid 0008201] [evidence IDA] [pmid 9184077]; cell adhesion molecule activity [goid 0005194] [evidence IEA]</t>
  </si>
  <si>
    <t xml:space="preserve">extracellular [goid 0005576] [evidence IDA] [pmid 1888698]; extracellular matrix [goid 0005578] [evidence IDA] [pmid 9184077]; extracellular space [goid 0005615] [evidence TAS] [pmid 12466851]</t>
  </si>
  <si>
    <t xml:space="preserve">FGF receptor signaling pathway [goid 0008543] [evidence IDA] [pmid 9184077]; ossification [goid 0001503] [evidence IMP] [pmid 12736220]; angiogenesis [goid 0001525] [evidence IDA] [pmid 12736220]; regulation of cell growth [goid 0001558] [evidence IEA]; DNA metabolism [goid 0006259] [evidence IEA]; cell adhesion [goid 0007155] [evidence IEA]; cell-matrix adhesion [goid 0007160] [evidence IDA] [pmid 9184077]; integrin-mediated signaling pathway [goid 0007229] [evidence IDA] [pmid 10446209]; cell migration [goid 0016477] [evidence IDA] [pmid 10082563]</t>
  </si>
  <si>
    <t xml:space="preserve">cell death, cell migration, cell adhesion, regulation of cell growth, angiogenesis</t>
  </si>
  <si>
    <t xml:space="preserve">scl0018186.1_241-S</t>
  </si>
  <si>
    <t xml:space="preserve">Nrp</t>
  </si>
  <si>
    <t xml:space="preserve">NM_008737.1</t>
  </si>
  <si>
    <t xml:space="preserve">NP-1</t>
  </si>
  <si>
    <t xml:space="preserve">Mus musculus neuropilin (Nrp), mRNA.</t>
  </si>
  <si>
    <t xml:space="preserve">scl0018186.1_241</t>
  </si>
  <si>
    <t xml:space="preserve">semaphorin receptor activity [goid 0017154] [evidence IGI] [pmid 12591607]; cell adhesion molecule activity [goid 0005194] [evidence IEA]; receptor activity [goid 0004872] [evidence IEA]</t>
  </si>
  <si>
    <t xml:space="preserve">membrane [goid 0016020] [evidence IEA]; integral to membrane [goid 0016021] [evidence TAS] [pmid 12466851]; extracellular space [goid 0005615] [evidence TAS] [pmid 12466851]</t>
  </si>
  <si>
    <t xml:space="preserve">cell adhesion [goid 0007155] [evidence IEA]; angiogenesis [goid 0001525] [evidence IEA]</t>
  </si>
  <si>
    <t xml:space="preserve">cell death, cell migration, cell adhesion</t>
  </si>
  <si>
    <t xml:space="preserve">scl39819.5_328-S</t>
  </si>
  <si>
    <t xml:space="preserve">Ccl9</t>
  </si>
  <si>
    <t xml:space="preserve">NM_011338</t>
  </si>
  <si>
    <t xml:space="preserve">CCF18;MRP-2;Scya10;Scya9</t>
  </si>
  <si>
    <t xml:space="preserve">Mus musculus chemokine (C-C motif) ligand 9 (Ccl9), mRNA.</t>
  </si>
  <si>
    <t xml:space="preserve">scl39819.5_328</t>
  </si>
  <si>
    <t xml:space="preserve">chemokine activity [goid 0008009] [evidence IEA]; cytokine activity [goid 0005125] [evidence IEA]</t>
  </si>
  <si>
    <t xml:space="preserve">extracellular [goid 0005576] [evidence IEA]; extracellular space [goid 0005615] [evidence TAS] [pmid 12466851]</t>
  </si>
  <si>
    <t xml:space="preserve">chemotaxis [goid 0006935] [evidence IEA]; immune response [goid 0006955] [evidence IEA]; signal transduction [goid 0007165] [evidence IEA]</t>
  </si>
  <si>
    <t xml:space="preserve">cell death, chemotaxis</t>
  </si>
  <si>
    <t xml:space="preserve">scl44991.2.1_21-S</t>
  </si>
  <si>
    <t xml:space="preserve">Hist1h2bc</t>
  </si>
  <si>
    <t xml:space="preserve">NM_023422</t>
  </si>
  <si>
    <t xml:space="preserve">2610022J01Rik;H2bfs</t>
  </si>
  <si>
    <t xml:space="preserve">Mus musculus histone 1, H2bc (Hist1h2bc), mRNA.</t>
  </si>
  <si>
    <t xml:space="preserve">scl44991.2.1_21</t>
  </si>
  <si>
    <t xml:space="preserve">DNA binding [goid 0003677] [evidence ISS] [pmid 12466851]</t>
  </si>
  <si>
    <t xml:space="preserve">nucleosome [goid 0000786] [evidence ISS] [pmid 12466851]; nucleus [goid 0005634] [evidence ISS] [pmid 12466851]; nucleosome [goid 0005718] [evidence ISS]; chromosome [goid 0005694] [evidence ISS] [pmid 12466851]</t>
  </si>
  <si>
    <t xml:space="preserve">nucleosome assembly [goid 0006334] [evidence ISS] [pmid 12466851]; chromosome organization and biogenesis (sensu Eukarya) [goid 0007001] [evidence ISS] [pmid 12466851]</t>
  </si>
  <si>
    <t xml:space="preserve">nucleosome assembly</t>
  </si>
  <si>
    <t xml:space="preserve">scl18353.6.1_69-S</t>
  </si>
  <si>
    <t xml:space="preserve">1700127F16Rik</t>
  </si>
  <si>
    <t xml:space="preserve">XM_355365.1</t>
  </si>
  <si>
    <t xml:space="preserve">Mus musculus WAP four-disulfide core domain 3</t>
  </si>
  <si>
    <t xml:space="preserve">scl18353.6.1_69</t>
  </si>
  <si>
    <t xml:space="preserve">biological process</t>
  </si>
  <si>
    <t xml:space="preserve">n.d.</t>
  </si>
  <si>
    <t xml:space="preserve">scl44989.1_487-S</t>
  </si>
  <si>
    <t xml:space="preserve">Hist1h1c</t>
  </si>
  <si>
    <t xml:space="preserve">NM_015786</t>
  </si>
  <si>
    <t xml:space="preserve">0610008C09Rik;H1.2;H1c;H1f2;H1var1;His1a</t>
  </si>
  <si>
    <t xml:space="preserve">Mus musculus histone 1, H1c (Hist1h1c), mRNA.</t>
  </si>
  <si>
    <t xml:space="preserve">scl44989.1_487</t>
  </si>
  <si>
    <t xml:space="preserve">chromosome [goid 0005694] [evidence ISS] [pmid 12466851]; nucleus [goid 0005634] [evidence ISS] [pmid 12466851]; nucleosome [goid 0005718] [evidence IEA]; nucleosome [goid 0000786] [evidence ISS] [pmid 12466851]</t>
  </si>
  <si>
    <t xml:space="preserve">cell death</t>
  </si>
  <si>
    <t xml:space="preserve">n.d</t>
  </si>
  <si>
    <t xml:space="preserve">scl0014980.1_39-S</t>
  </si>
  <si>
    <t xml:space="preserve">H2-L</t>
  </si>
  <si>
    <t xml:space="preserve">Mus musculus H-2 class I histocompatibility antigen, D-B alpha chain Precursor (H-2D(B))</t>
  </si>
  <si>
    <t xml:space="preserve">scl0014980.1_39</t>
  </si>
  <si>
    <t xml:space="preserve">immune response</t>
  </si>
  <si>
    <t xml:space="preserve">scl50176.16.1_35-S</t>
  </si>
  <si>
    <t xml:space="preserve">Msln</t>
  </si>
  <si>
    <t xml:space="preserve">NM_018857.1</t>
  </si>
  <si>
    <t xml:space="preserve">MPF</t>
  </si>
  <si>
    <t xml:space="preserve">Mus musculus mesothelin (Msln), mRNA.</t>
  </si>
  <si>
    <t xml:space="preserve">scl50176.16.1_35</t>
  </si>
  <si>
    <t xml:space="preserve">extracellular space [goid 0005615] [evidence TAS] [pmid 12466851]</t>
  </si>
  <si>
    <t xml:space="preserve">cell adhesion</t>
  </si>
  <si>
    <t xml:space="preserve">ri|E430003D02|PX00096C07|AK088068|2838-S</t>
  </si>
  <si>
    <t xml:space="preserve">E430003D02Rik</t>
  </si>
  <si>
    <t xml:space="preserve">AK088068</t>
  </si>
  <si>
    <t xml:space="preserve">ri|E430003D02|PX00096C07|AK088068|2838</t>
  </si>
  <si>
    <t xml:space="preserve">unknown</t>
  </si>
  <si>
    <t xml:space="preserve">scl45681.7_131-S</t>
  </si>
  <si>
    <t xml:space="preserve">Sftpd</t>
  </si>
  <si>
    <t xml:space="preserve">NM_009160.1</t>
  </si>
  <si>
    <t xml:space="preserve">Sftp4;SP-D</t>
  </si>
  <si>
    <t xml:space="preserve">Mus musculus surfactant associated protein D (Sftpd), mRNA.</t>
  </si>
  <si>
    <t xml:space="preserve">scl45681.7_131</t>
  </si>
  <si>
    <t xml:space="preserve">sugar binding [goid 0005529] [evidence IEA]; lectin [goid 0005530] [evidence IEA]; surfactant activity [goid 0019214] [evidence IEA]</t>
  </si>
  <si>
    <t xml:space="preserve">kinesin complex [goid 0005871] [evidence IEA]; microfibril [goid 0001527] [evidence IEA]; extracellular space [goid 0005615] [evidence TAS] [pmid 12466851]</t>
  </si>
  <si>
    <t xml:space="preserve">respiratory gaseous exchange [goid 0007585] [evidence IEA]; heterophilic cell adhesion [goid 0007157] [evidence IEA]</t>
  </si>
  <si>
    <t xml:space="preserve">scl00229709.2_323-S</t>
  </si>
  <si>
    <t xml:space="preserve">Ahcyl1</t>
  </si>
  <si>
    <t xml:space="preserve">NM_145542.2</t>
  </si>
  <si>
    <t xml:space="preserve">1110034F20Rik;Ahcy-rs3;DCAL;Irbit</t>
  </si>
  <si>
    <t xml:space="preserve">Mus musculus S-adenosylhomocysteine hydrolase-like 1 (Ahcyl1), mRNA.</t>
  </si>
  <si>
    <t xml:space="preserve">scl00229709.2_323</t>
  </si>
  <si>
    <t xml:space="preserve">molecular_function unknown [goid 0005554] [evidence ND]; hydrolase activity [goid 0016787] [evidence ISS] [pmid 12466851]; adenosylhomocysteinase activity [goid 0004013] [evidence ISS] [pmid 12466851]</t>
  </si>
  <si>
    <t xml:space="preserve">cellular_component unknown [goid 0008372] [evidence ND]</t>
  </si>
  <si>
    <t xml:space="preserve">biological_process unknown [goid 0000004] [evidence ND]; one-carbon compound metabolism [goid 0006730] [evidence ISS] [pmid 12466851]</t>
  </si>
  <si>
    <t xml:space="preserve">scl0319188.1_136-S</t>
  </si>
  <si>
    <t xml:space="preserve">Hist1h2bp</t>
  </si>
  <si>
    <t xml:space="preserve">NM_178202</t>
  </si>
  <si>
    <t xml:space="preserve">Mus musculus histone 1, H2bp (Hist1h2bp), mRNA.</t>
  </si>
  <si>
    <t xml:space="preserve">scl0319188.1_136</t>
  </si>
  <si>
    <t xml:space="preserve">scl0003527.1_242-S</t>
  </si>
  <si>
    <t xml:space="preserve">Ddx6</t>
  </si>
  <si>
    <t xml:space="preserve">NM_007841.2</t>
  </si>
  <si>
    <t xml:space="preserve">E230023J21Rik;HLR2;mRCK/P54</t>
  </si>
  <si>
    <t xml:space="preserve">Mus musculus DEAD (Asp-Glu-Ala-Asp) box polypeptide 6 (Ddx6), mRNA.</t>
  </si>
  <si>
    <t xml:space="preserve">scl0003527.1_242</t>
  </si>
  <si>
    <t xml:space="preserve">RNA binding [goid 0003723] [evidence IEA]; RNA helicase activity [goid 0003724] [evidence IEA]; helicase activity [goid 0004386] [evidence IEA]; ATP binding [goid 0005524] [evidence IEA]; ATP dependent helicase activity [goid 0008026] [evidence IEA]; nucleic acid binding [goid 0003676] [evidence IEA]; hydrolase activity [goid 0016787] [evidence IEA]</t>
  </si>
  <si>
    <t xml:space="preserve">intracellular [goid 0005622] [evidence IEA]; nucleus [goid 0005634] [evidence IEA]</t>
  </si>
  <si>
    <t xml:space="preserve">RNA binding</t>
  </si>
  <si>
    <t xml:space="preserve">scl0319186.1_75-S</t>
  </si>
  <si>
    <t xml:space="preserve">Hist1h2bm</t>
  </si>
  <si>
    <t xml:space="preserve">NM_178200</t>
  </si>
  <si>
    <t xml:space="preserve">H2b-291b</t>
  </si>
  <si>
    <t xml:space="preserve">Mus musculus histone 1, H2bm (Hist1h2bm), mRNA.</t>
  </si>
  <si>
    <t xml:space="preserve">scl0319186.1_75</t>
  </si>
  <si>
    <t xml:space="preserve">DNA binding [goid 0003677] [evidence IEA]</t>
  </si>
  <si>
    <t xml:space="preserve">chromosome [goid 0005694] [evidence IEA]; nucleus [goid 0005634] [evidence IEA]; nucleosome [goid 0000786] [evidence IEA]</t>
  </si>
  <si>
    <t xml:space="preserve">nucleosome assembly [goid 0006334] [evidence IEA]; chromosome organization and biogenesis (sensu Eukarya) [goid 0007001] [evidence IEA]</t>
  </si>
  <si>
    <t xml:space="preserve">scl0338522.1_21-S</t>
  </si>
  <si>
    <t xml:space="preserve">9230115A19Rik</t>
  </si>
  <si>
    <t xml:space="preserve">XM_110546.2</t>
  </si>
  <si>
    <t xml:space="preserve">Mus musculus vomeronasal 2, receptor, pseudogene 14</t>
  </si>
  <si>
    <t xml:space="preserve">scl0338522.1_21</t>
  </si>
  <si>
    <t xml:space="preserve">scl0319183.1_124-S</t>
  </si>
  <si>
    <t xml:space="preserve">Hist1h2bj</t>
  </si>
  <si>
    <t xml:space="preserve">NM_178198.1</t>
  </si>
  <si>
    <t xml:space="preserve">Mus musculus histone 1, H2bj (Hist1h2bj), mRNA.</t>
  </si>
  <si>
    <t xml:space="preserve">scl0319183.1_124</t>
  </si>
  <si>
    <t xml:space="preserve">scl014313.3_29-S</t>
  </si>
  <si>
    <t xml:space="preserve">Fst</t>
  </si>
  <si>
    <t xml:space="preserve">NM_008046.1</t>
  </si>
  <si>
    <t xml:space="preserve">Mus musculus follistatin (Fst), mRNA.</t>
  </si>
  <si>
    <t xml:space="preserve">scl014313.3_29</t>
  </si>
  <si>
    <t xml:space="preserve">cell death, negative regulator of cell differentiation, BMP signaling</t>
  </si>
  <si>
    <t xml:space="preserve">scl0014942.1_42-S</t>
  </si>
  <si>
    <t xml:space="preserve">Gzme</t>
  </si>
  <si>
    <t xml:space="preserve">NM_010373.2</t>
  </si>
  <si>
    <t xml:space="preserve">CCP3;Ctla-6;Ctla6;MCSP-2</t>
  </si>
  <si>
    <t xml:space="preserve">Mus musculus granzyme E (Gzme), mRNA.</t>
  </si>
  <si>
    <t xml:space="preserve">scl0014942.1_42</t>
  </si>
  <si>
    <t xml:space="preserve">chymotrypsin activity [goid 0004263] [evidence IEA]; serine-type endopeptidase activity [goid 0004252] [evidence IEA]; trypsin activity [goid 0004295] [evidence IEA]; hydrolase activity [goid 0016787] [evidence IEA]</t>
  </si>
  <si>
    <t xml:space="preserve">cytolysis [goid 0019835] [evidence IEA]; proteolysis and peptidolysis [goid 0006508] [evidence IEA]</t>
  </si>
  <si>
    <t xml:space="preserve">cytolysis</t>
  </si>
  <si>
    <t xml:space="preserve">scl0227929.1_2-S</t>
  </si>
  <si>
    <t xml:space="preserve">Pscdbp</t>
  </si>
  <si>
    <t xml:space="preserve">NM_139200.2</t>
  </si>
  <si>
    <t xml:space="preserve">Cbp;CYTIP;tamalin</t>
  </si>
  <si>
    <t xml:space="preserve">Mus musculus pleckstrin homology, Sec7 and coiled-coil domains, binding protein (Pscdbp), mRNA.</t>
  </si>
  <si>
    <t xml:space="preserve">scl0227929.1_2</t>
  </si>
  <si>
    <t xml:space="preserve">ri|6030461M12|PX00057P23|AK031617|1359-S</t>
  </si>
  <si>
    <t xml:space="preserve">Csnk2a1-rs3</t>
  </si>
  <si>
    <t xml:space="preserve">AK031617</t>
  </si>
  <si>
    <t xml:space="preserve">Mus musculus casein kinase II, alpha 1 related sequence 3, mRNA</t>
  </si>
  <si>
    <t xml:space="preserve">ri|6030461M12|PX00057P23|AK031617|1359</t>
  </si>
  <si>
    <t xml:space="preserve">protein-tyrosine kinase activity [goid 0004713] [evidence: IEA]; protein kinase activity [goid 0004672] [evidence: IEA]; ATP binding [goid 0005524] [evidence: IEA]; protein kinase CK2 activity [goid 0004682] [evidence: IEA]; protein serine/threonine kinase activity [goid 0004674] [evidence: IEA]</t>
  </si>
  <si>
    <t xml:space="preserve">plasma membrane [goid 0005886] [evidence: IEA]; nucleus [goid 0005634] [evidence: IEA]</t>
  </si>
  <si>
    <t xml:space="preserve">signal transduction [goid 0007165] [evidence: IEA]; protein amino acid phosphorylation [goid 0006468] [evidence: IEA]</t>
  </si>
  <si>
    <t xml:space="preserve">scl0068659.2_62-S</t>
  </si>
  <si>
    <t xml:space="preserve">1110032E23Rik</t>
  </si>
  <si>
    <t xml:space="preserve">NM_133187.1</t>
  </si>
  <si>
    <t xml:space="preserve">Mus musculus RIKEN cDNA 1110032E23 gene (1110032E23Rik), mRNA.</t>
  </si>
  <si>
    <t xml:space="preserve">scl0068659.2_62</t>
  </si>
  <si>
    <t xml:space="preserve">integral to membrane [goid 0016021] [evidence TAS] [pmid 12466851]</t>
  </si>
  <si>
    <t xml:space="preserve">scl0003126.1_97-S</t>
  </si>
  <si>
    <t xml:space="preserve">Mal</t>
  </si>
  <si>
    <t xml:space="preserve">NM_010762.2</t>
  </si>
  <si>
    <t xml:space="preserve">MPV17;VIP17</t>
  </si>
  <si>
    <t xml:space="preserve">Mus musculus myelin and lymphocyte protein, T-cell differentiation protein (Mal), mRNA.</t>
  </si>
  <si>
    <t xml:space="preserve">scl0003126.1_97</t>
  </si>
  <si>
    <t xml:space="preserve">integral to membrane [goid 0016021] [evidence TAS] [pmid 12466851]; membrane [goid 0016020] [evidence IEA]</t>
  </si>
  <si>
    <t xml:space="preserve">scl38155.8_378-S</t>
  </si>
  <si>
    <t xml:space="preserve">Tnfaip3</t>
  </si>
  <si>
    <t xml:space="preserve">NM_009397.2</t>
  </si>
  <si>
    <t xml:space="preserve">A20;Tnfip3</t>
  </si>
  <si>
    <t xml:space="preserve">Mus musculus tumor necrosis factor, alpha-induced protein 3 (Tnfaip3), mRNA.</t>
  </si>
  <si>
    <t xml:space="preserve">scl38155.8_378</t>
  </si>
  <si>
    <t xml:space="preserve">DNA binding [goid 0003677] [evidence IEA]; zinc ion binding [goid 0008270] [evidence IEA]</t>
  </si>
  <si>
    <t xml:space="preserve">cytoplasm [goid 0005737] [evidence IDA] [pmid 10385526]</t>
  </si>
  <si>
    <t xml:space="preserve">apoptosis [goid 0006915] [evidence IEA]</t>
  </si>
  <si>
    <t xml:space="preserve">scl45299.10_346-S</t>
  </si>
  <si>
    <t xml:space="preserve">Slc25a30</t>
  </si>
  <si>
    <t xml:space="preserve">NM_026232</t>
  </si>
  <si>
    <t xml:space="preserve">scl45299.10_346</t>
  </si>
  <si>
    <t xml:space="preserve">transport</t>
  </si>
  <si>
    <t xml:space="preserve">scl0319185.1_5-S</t>
  </si>
  <si>
    <t xml:space="preserve">Hist1h2bl</t>
  </si>
  <si>
    <t xml:space="preserve">NM_178199</t>
  </si>
  <si>
    <t xml:space="preserve">H2b-291a</t>
  </si>
  <si>
    <t xml:space="preserve">Mus musculus histone 1, H2bl (Hist1h2bl), mRNA.</t>
  </si>
  <si>
    <t xml:space="preserve">scl0319185.1_5</t>
  </si>
  <si>
    <t xml:space="preserve">scl18538.5.1_210-S</t>
  </si>
  <si>
    <t xml:space="preserve">9230104L09Rik</t>
  </si>
  <si>
    <t xml:space="preserve">XM_130534.1</t>
  </si>
  <si>
    <t xml:space="preserve">Mus musculus RIKEN cDNA 9230104L09 gene (9230104L09Rik), mRNA.</t>
  </si>
  <si>
    <t xml:space="preserve">scl18538.5.1_210</t>
  </si>
  <si>
    <t xml:space="preserve">scl0003100.1_18-S</t>
  </si>
  <si>
    <t xml:space="preserve">2310047O13Rik</t>
  </si>
  <si>
    <t xml:space="preserve">NM_024185.3</t>
  </si>
  <si>
    <t xml:space="preserve">1810041E18Rik</t>
  </si>
  <si>
    <t xml:space="preserve">Mus musculus RIKEN cDNA 2310047O13 gene (2310047O13Rik), mRNA.</t>
  </si>
  <si>
    <t xml:space="preserve">scl0003100.1_18</t>
  </si>
  <si>
    <t xml:space="preserve">ri|5330401L20|PX00053A17|AK030358|2575-S</t>
  </si>
  <si>
    <t xml:space="preserve">AK030358</t>
  </si>
  <si>
    <t xml:space="preserve">ri|5330401L20|PX00053A17|AK030358|2575</t>
  </si>
  <si>
    <t xml:space="preserve">cell adhesion molecule activity [goid 0005194] [evidence: IEA]</t>
  </si>
  <si>
    <t xml:space="preserve">integral to membrane [goid 0016021] [evidence: IEA]; membrane fraction [goid 0005624] [evidence: IEA]; membrane [goid 0016020] [evidence: IEA]</t>
  </si>
  <si>
    <t xml:space="preserve">cell adhesion [goid 0007155] [evidence: IEA]</t>
  </si>
  <si>
    <t xml:space="preserve">scl00319622.1_241-S</t>
  </si>
  <si>
    <t xml:space="preserve">AK081844.1</t>
  </si>
  <si>
    <t xml:space="preserve">Mus musculus 16 days embryo head cDNA, RIKEN full-length enriched library, clone:C130081G24 product:hypothetical protein, full insert sequence.</t>
  </si>
  <si>
    <t xml:space="preserve">scl00319622.1_241</t>
  </si>
  <si>
    <t xml:space="preserve">scl38162.4_162-S</t>
  </si>
  <si>
    <t xml:space="preserve">Hebp2</t>
  </si>
  <si>
    <t xml:space="preserve">NM_019487.2</t>
  </si>
  <si>
    <t xml:space="preserve">SOUL</t>
  </si>
  <si>
    <t xml:space="preserve">Mus musculus heme binding protein 2 (Hebp2), mRNA.</t>
  </si>
  <si>
    <t xml:space="preserve">scl38162.4_162</t>
  </si>
  <si>
    <t xml:space="preserve">cytoplasm [goid 0005737] [evidence IDA] [pmid 10640688]</t>
  </si>
  <si>
    <t xml:space="preserve">scl066259.1_113-S</t>
  </si>
  <si>
    <t xml:space="preserve">1810006K23Rik</t>
  </si>
  <si>
    <t xml:space="preserve">Mus musculus calcium/calmodulin-dependent protein kinase II inhibitor 1, mRNA</t>
  </si>
  <si>
    <t xml:space="preserve">scl066259.1_113</t>
  </si>
  <si>
    <t xml:space="preserve">protein kinase inhibitor activity</t>
  </si>
  <si>
    <t xml:space="preserve">scl0001180.1_25-S</t>
  </si>
  <si>
    <t xml:space="preserve">1200009B18Rik</t>
  </si>
  <si>
    <t xml:space="preserve">NM_026168.1</t>
  </si>
  <si>
    <t xml:space="preserve">4930572C01Rik</t>
  </si>
  <si>
    <t xml:space="preserve">Mus musculus RIKEN cDNA 1200009B18 gene (1200009B18Rik), mRNA.</t>
  </si>
  <si>
    <t xml:space="preserve">scl0001180.1_25</t>
  </si>
  <si>
    <t xml:space="preserve">scl0002382.1_8-S</t>
  </si>
  <si>
    <t xml:space="preserve">Ppp2r5e</t>
  </si>
  <si>
    <t xml:space="preserve">NM_012024.1</t>
  </si>
  <si>
    <t xml:space="preserve">4633401M22Rik</t>
  </si>
  <si>
    <t xml:space="preserve">Mus musculus protein phosphatase 2, regulatory subunit B (B56), epsilon isoform (Ppp2r5e), mRNA.</t>
  </si>
  <si>
    <t xml:space="preserve">scl0002382.1_8</t>
  </si>
  <si>
    <t xml:space="preserve">protein phosphatase type 2A, intrinsic regulator activity [goid 0008601] [evidence IEA]</t>
  </si>
  <si>
    <t xml:space="preserve">protein phosphatase type 2A complex [goid 0000159] [evidence IEA]; cytoplasm [goid 0005737] [evidence TAS] [pmid 10781942]</t>
  </si>
  <si>
    <t xml:space="preserve">signal transduction [goid 0007165] [evidence IEA]</t>
  </si>
  <si>
    <t xml:space="preserve">signal transduction</t>
  </si>
  <si>
    <t xml:space="preserve">scl00319149.2_275-S</t>
  </si>
  <si>
    <t xml:space="preserve">Hist1h3d</t>
  </si>
  <si>
    <t xml:space="preserve">NM_178204.1</t>
  </si>
  <si>
    <t xml:space="preserve">H3-b</t>
  </si>
  <si>
    <t xml:space="preserve">Mus musculus histone1, H3d (Hist1h3d), mRNA.</t>
  </si>
  <si>
    <t xml:space="preserve">scl00319149.2_275</t>
  </si>
  <si>
    <t xml:space="preserve">scl0021825.1_197-S</t>
  </si>
  <si>
    <t xml:space="preserve">Thbs1</t>
  </si>
  <si>
    <t xml:space="preserve">NM_011580.1</t>
  </si>
  <si>
    <t xml:space="preserve">tbsp1;Thbs-1;TSP-1;TSP1</t>
  </si>
  <si>
    <t xml:space="preserve">Mus musculus thrombospondin 1 (Thbs1), mRNA.</t>
  </si>
  <si>
    <t xml:space="preserve">scl0021825.1_197</t>
  </si>
  <si>
    <t xml:space="preserve">cell adhesion molecule activity [goid 0005194] [evidence IEA]; calcium ion binding [goid 0005509] [evidence IEA]; structural molecule activity [goid 0005198] [evidence IEA]; heparin binding [goid 0008201] [evidence IEA]</t>
  </si>
  <si>
    <t xml:space="preserve">extracellular space [goid 0005615] [evidence IDA] [pmid 12498716]</t>
  </si>
  <si>
    <t xml:space="preserve">negative regulation of angiogenesis [goid 0016525] [evidence IDA] [pmid 12498716]; cell adhesion [goid 0007155] [evidence IEA]</t>
  </si>
  <si>
    <t xml:space="preserve">cell death, cell adhesion, negative regulation of angiogenesis</t>
  </si>
  <si>
    <t xml:space="preserve">scl0003731.1_439-S</t>
  </si>
  <si>
    <t xml:space="preserve">Zmynd11</t>
  </si>
  <si>
    <t xml:space="preserve">NM_144516.1</t>
  </si>
  <si>
    <t xml:space="preserve">Mus musculus zinc finger, MYND domain containing 11, mRNA</t>
  </si>
  <si>
    <t xml:space="preserve">scl0003731.1_439</t>
  </si>
  <si>
    <t xml:space="preserve">cell death, transcription</t>
  </si>
  <si>
    <t xml:space="preserve">scl0319151.1_287-S</t>
  </si>
  <si>
    <t xml:space="preserve">Hist1h3e</t>
  </si>
  <si>
    <t xml:space="preserve">NM_178205</t>
  </si>
  <si>
    <t xml:space="preserve">H3-f</t>
  </si>
  <si>
    <t xml:space="preserve">Mus musculus histone 1, H3e (Hist1h3e), mRNA.</t>
  </si>
  <si>
    <t xml:space="preserve">scl0319151.1_287</t>
  </si>
  <si>
    <t xml:space="preserve">scl0245007.1_299-S</t>
  </si>
  <si>
    <t xml:space="preserve">A930014K01Rik</t>
  </si>
  <si>
    <t xml:space="preserve">NM_175537.2</t>
  </si>
  <si>
    <t xml:space="preserve">Mus musculus RIKEN cDNA A930014K01 gene (A930014K01Rik), mRNA.</t>
  </si>
  <si>
    <t xml:space="preserve">scl0245007.1_299</t>
  </si>
  <si>
    <t xml:space="preserve">protein binding [goid 0005515] [evidence ISS] [pmid 12466851]</t>
  </si>
  <si>
    <t xml:space="preserve">nucleus [goid 0005634] [evidence ISS] [pmid 12466851]</t>
  </si>
  <si>
    <t xml:space="preserve">metal ion binding</t>
  </si>
  <si>
    <t xml:space="preserve">scl54170.6.1_1-S</t>
  </si>
  <si>
    <t xml:space="preserve">Cetn2</t>
  </si>
  <si>
    <t xml:space="preserve">NM_019405.5</t>
  </si>
  <si>
    <t xml:space="preserve">1110034A02Rik;Calt;caltractin</t>
  </si>
  <si>
    <t xml:space="preserve">Mus musculus centrin 2 (Cetn2), mRNA.</t>
  </si>
  <si>
    <t xml:space="preserve">scl54170.6.1_1</t>
  </si>
  <si>
    <t xml:space="preserve">calcium ion binding [goid 0005509] [evidence TAS] [pmid 11250075]; nucleic acid binding [goid 0003676] [evidence ISS] [pmid 12466851]; ATP binding [goid 0005524] [evidence ISS] [pmid 12466851]; ATP dependent helicase activity [goid 0008026] [evidence ISS] [pmid 12466851]</t>
  </si>
  <si>
    <t xml:space="preserve">centriole [goid 0005814] [evidence IDA] [pmid 11250075]; centrosome [goid 0005813] [evidence ISS] [pmid 12466851]</t>
  </si>
  <si>
    <t xml:space="preserve">cytokinesis [goid 0000910] [evidence ISS] [pmid 12466851]; cytokinesis [goid 0016288] [evidence ISS]; mitosis [goid 0007067] [evidence ISS] [pmid 12466851]</t>
  </si>
  <si>
    <t xml:space="preserve">cell cycle</t>
  </si>
  <si>
    <t xml:space="preserve">scl23047.4.213_30-S</t>
  </si>
  <si>
    <t xml:space="preserve">Fbxw7</t>
  </si>
  <si>
    <t xml:space="preserve">NM_080428</t>
  </si>
  <si>
    <t xml:space="preserve">1110001A17Rik;AGO;Cdc4;Fbw7;Fbwd6;Fbx30;Fbxo30;Fbxw6;SEL-10</t>
  </si>
  <si>
    <t xml:space="preserve">Mus musculus F-box and WD-40 domain protein 7, archipelago homolog (Drosophila) (Fbxw7), mRNA.</t>
  </si>
  <si>
    <t xml:space="preserve">scl23047.4.213_30</t>
  </si>
  <si>
    <t xml:space="preserve">protein binding [goid 0005515] [evidence IPI] [pmid 11425854]; protein binding [goid 0005515] [evidence ISS] [pmid 12354302]; transcription factor activity [goid 0003700] [evidence IDA] [pmid 11425854]</t>
  </si>
  <si>
    <t xml:space="preserve">nucleus [goid 0005634] [evidence TAS] [pmid 11425854]; nucleus [goid 0005634] [evidence IDA] [pmid 11735228]; cytoplasm [goid 0005737] [evidence TAS] [pmid 11425854]; Golgi apparatus [goid 0005794] [evidence IDA] [pmid 11735228]; endoplasmic reticulum [goid 0005783] [evidence IDA] [pmid 11735228]</t>
  </si>
  <si>
    <t xml:space="preserve">protein ubiquitination [goid 0016567] [evidence ISS] [pmid 12354302]; Notch signaling pathway [goid 0007219] [evidence IDA] [pmid 11425854]</t>
  </si>
  <si>
    <t xml:space="preserve">cell death, Notch signaling </t>
  </si>
  <si>
    <t xml:space="preserve">scl0013026.2_330-S</t>
  </si>
  <si>
    <t xml:space="preserve">Pcyt1a</t>
  </si>
  <si>
    <t xml:space="preserve">NM_009981.2</t>
  </si>
  <si>
    <t xml:space="preserve">CTalpha;Ctpct;Cttalpha</t>
  </si>
  <si>
    <t xml:space="preserve">Mus musculus phosphate cytidylyltransferase 1, choline, alpha isoform (Pcyt1a), mRNA.</t>
  </si>
  <si>
    <t xml:space="preserve">scl0013026.2_330</t>
  </si>
  <si>
    <t xml:space="preserve">choline-phosphate cytidylyltransferase activity [goid 0004105] [evidence IEA]; nucleotidyltransferase activity [goid 0016779] [evidence IEA]; transferase activity [goid 0016740] [evidence IEA]</t>
  </si>
  <si>
    <t xml:space="preserve">membrane [goid 0016020] [evidence IEA]</t>
  </si>
  <si>
    <t xml:space="preserve">phospholipid metabolism [goid 0006644] [evidence IEA]; biosynthesis [goid 0009058] [evidence IEA]; phospholipid biosynthesis [goid 0008654] [evidence IEA]</t>
  </si>
  <si>
    <t xml:space="preserve">scl43722.2.1_27-S</t>
  </si>
  <si>
    <t xml:space="preserve">Rasa1</t>
  </si>
  <si>
    <t xml:space="preserve">NM_145452</t>
  </si>
  <si>
    <t xml:space="preserve">Gap;MGC7759;Rasa;RasGAP</t>
  </si>
  <si>
    <t xml:space="preserve">Mus musculus RAS p21 protein activator 1 (Rasa1), mRNA.</t>
  </si>
  <si>
    <t xml:space="preserve">scl43722.2.1_27</t>
  </si>
  <si>
    <t xml:space="preserve">RAS GTPase activator activity [goid 0005099] [evidence ISS]; Ras GTPase activator activity [goid 0005099] [evidence ISS] [pmid 12466851]; GTPase activator activity [goid 0005096] [evidence ISS] [pmid 12466851]</t>
  </si>
  <si>
    <t xml:space="preserve">cell growth and/or maintenance [goid 0008151] [evidence ISS] [pmid 12466851]; intracellular signaling cascade [goid 0007242] [evidence ISS] [pmid 12466851]</t>
  </si>
  <si>
    <t xml:space="preserve">cell death, embryonic development, vasculogenesis</t>
  </si>
  <si>
    <t xml:space="preserve">scl000857.1_11-S</t>
  </si>
  <si>
    <t xml:space="preserve">Hsd11b1</t>
  </si>
  <si>
    <t xml:space="preserve">NM_008288.1</t>
  </si>
  <si>
    <t xml:space="preserve">Mus musculus hydroxysteroid 11-beta dehydrogenase 1 (Hsd11b1), mRNA.</t>
  </si>
  <si>
    <t xml:space="preserve">scl000857.1_11</t>
  </si>
  <si>
    <t xml:space="preserve">11-beta-hydroxysteroid dehydrogenase activity [goid 0003845] [evidence IMP] [pmid 12439781]; oxidoreductase activity [goid 0016491] [evidence IEA]</t>
  </si>
  <si>
    <t xml:space="preserve">microsome [goid 0005792] [evidence IEA]</t>
  </si>
  <si>
    <t xml:space="preserve">metabolism [goid 0008152] [evidence IEA]; steroid metabolism [goid 0008202] [evidence IEA]; lung development [goid 0030324] [evidence IMP] [pmid 12439781]</t>
  </si>
  <si>
    <t xml:space="preserve">steroid metabolic process</t>
  </si>
  <si>
    <t xml:space="preserve">scl16761.8.1_216-S</t>
  </si>
  <si>
    <t xml:space="preserve">A730039N16Rik</t>
  </si>
  <si>
    <t xml:space="preserve">NM_172655.1</t>
  </si>
  <si>
    <t xml:space="preserve">A730039N16</t>
  </si>
  <si>
    <t xml:space="preserve">Mus musculus RIKEN cDNA A730039N16 gene (A730039N16Rik), mRNA.</t>
  </si>
  <si>
    <t xml:space="preserve">scl16761.8.1_216</t>
  </si>
  <si>
    <t xml:space="preserve">ligase activity</t>
  </si>
  <si>
    <t xml:space="preserve">scl068215.1_18-S</t>
  </si>
  <si>
    <t xml:space="preserve">2610510H03Rik</t>
  </si>
  <si>
    <t xml:space="preserve">NM_026620</t>
  </si>
  <si>
    <t xml:space="preserve">Mus musculus RIKEN cDNA 2610510H03 gene (2610510H03Rik), mRNA.</t>
  </si>
  <si>
    <t xml:space="preserve">scl068215.1_18</t>
  </si>
  <si>
    <t xml:space="preserve">scl000728.1_50-S</t>
  </si>
  <si>
    <t xml:space="preserve">AK011496.1</t>
  </si>
  <si>
    <t xml:space="preserve">Mus musculus 10 days embryo whole body cDNA, RIKEN full-length enriched library, clone:2610020P14 product:REPRODUCTION 8, full insert sequence.</t>
  </si>
  <si>
    <t xml:space="preserve">scl000728.1_50</t>
  </si>
  <si>
    <t xml:space="preserve">NeoR-S</t>
  </si>
  <si>
    <t xml:space="preserve">NeoR</t>
  </si>
  <si>
    <t xml:space="preserve">scl00228662.1_52-S</t>
  </si>
  <si>
    <t xml:space="preserve">Btbd3</t>
  </si>
  <si>
    <t xml:space="preserve">NM_145534.1</t>
  </si>
  <si>
    <t xml:space="preserve">MGC25591;mKIAA0952</t>
  </si>
  <si>
    <t xml:space="preserve">Mus musculus BTB (POZ) domain containing 3 (Btbd3), mRNA.</t>
  </si>
  <si>
    <t xml:space="preserve">scl00228662.1_52</t>
  </si>
  <si>
    <t xml:space="preserve">protein binding [goid 0005515] [evidence IEA]</t>
  </si>
  <si>
    <t xml:space="preserve">ri|1520402A20|PX00101J18|AK028065|2270-S</t>
  </si>
  <si>
    <t xml:space="preserve">1520402A20Rik</t>
  </si>
  <si>
    <t xml:space="preserve">AK028065</t>
  </si>
  <si>
    <t xml:space="preserve">hypothetical protein</t>
  </si>
  <si>
    <t xml:space="preserve">ri|1520402A20|PX00101J18|AK028065|2270</t>
  </si>
  <si>
    <t xml:space="preserve">heterotrimeric G-protein GTPase, alpha-subunit [goid 0000263] [evidence: IEA]; signal transducer activity [goid 0004871] [evidence: IEA]; GTP binding [goid 0005525] [evidence: IEA]</t>
  </si>
  <si>
    <t xml:space="preserve">heterotrimeric G-protein complex [goid 0005834] [evidence: IEA]</t>
  </si>
  <si>
    <t xml:space="preserve">Rho protein signal transduction [goid 0007266] [evidence: IEA]; regulation of cell shape [goid 0008360] [evidence: IEA]; G-protein coupled receptor protein signaling pathway [goid 0007186] [evidence: IEA]; angiogenesis [goid 0001525] [evidence: IEA]; protein kinase cascade [goid 0007243] [evidence: IEA]; cell differentiation [goid 0030154] [evidence: IEA]</t>
  </si>
  <si>
    <t xml:space="preserve">scl26345.11_34-S</t>
  </si>
  <si>
    <t xml:space="preserve">Antxr2</t>
  </si>
  <si>
    <t xml:space="preserve">NM_133738</t>
  </si>
  <si>
    <t xml:space="preserve">Mus musculus anthrax toxin receptor 2, mRNA</t>
  </si>
  <si>
    <t xml:space="preserve">scl26345.11_34</t>
  </si>
  <si>
    <t xml:space="preserve">scl37201.7.1_109-S</t>
  </si>
  <si>
    <t xml:space="preserve">9530077C05Rik</t>
  </si>
  <si>
    <t xml:space="preserve">NM_026739.1</t>
  </si>
  <si>
    <t xml:space="preserve">1110003N12Rik</t>
  </si>
  <si>
    <t xml:space="preserve">Mus musculus RIKEN cDNA 9530077C05 gene (9530077C05Rik), mRNA.</t>
  </si>
  <si>
    <t xml:space="preserve">scl37201.7.1_109</t>
  </si>
  <si>
    <t xml:space="preserve">scl20046.9_689-S</t>
  </si>
  <si>
    <t xml:space="preserve">Mmp24</t>
  </si>
  <si>
    <t xml:space="preserve">NM_010808</t>
  </si>
  <si>
    <t xml:space="preserve">MT5-MMP</t>
  </si>
  <si>
    <t xml:space="preserve">Mus musculus matrix metalloproteinase 24 (Mmp24), mRNA.</t>
  </si>
  <si>
    <t xml:space="preserve">scl20046.9_689</t>
  </si>
  <si>
    <t xml:space="preserve">metallopeptidase activity [goid 0008237] [evidence IEA]; hydrolase activity [goid 0016787] [evidence IEA]; metalloendopeptidase activity [goid 0004222] [evidence IEA]; zinc ion binding [goid 0008270] [evidence IEA]</t>
  </si>
  <si>
    <t xml:space="preserve">extracellular matrix [goid 0005578] [evidence IEA]; integral to membrane [goid 0016021] [evidence TAS] [pmid 12466851]; extracellular space [goid 0005615] [evidence TAS] [pmid 12466851]</t>
  </si>
  <si>
    <t xml:space="preserve">proteolysis and peptidolysis [goid 0006508] [evidence IEA]</t>
  </si>
  <si>
    <t xml:space="preserve">proteolysis</t>
  </si>
  <si>
    <t xml:space="preserve">scl000547.1_50-S</t>
  </si>
  <si>
    <t xml:space="preserve">Nt5c2</t>
  </si>
  <si>
    <t xml:space="preserve">NM_029810.2</t>
  </si>
  <si>
    <t xml:space="preserve">2010002I23Rik;cN-II;GMP;NT5B;PNT5</t>
  </si>
  <si>
    <t xml:space="preserve">Mus musculus 5-nucleotidase, cytosolic II (Nt5c2), mRNA.</t>
  </si>
  <si>
    <t xml:space="preserve">scl000547.1_50</t>
  </si>
  <si>
    <t xml:space="preserve">nucleotide metabolic process</t>
  </si>
  <si>
    <t xml:space="preserve">scl37195.16.1_126-S</t>
  </si>
  <si>
    <t xml:space="preserve">Bmper</t>
  </si>
  <si>
    <t xml:space="preserve">NM_028472.1</t>
  </si>
  <si>
    <t xml:space="preserve">3110056H04Rik;Cv2</t>
  </si>
  <si>
    <t xml:space="preserve">Mus musculus BMP-binding endothelial regulator (Bmper), mRNA.</t>
  </si>
  <si>
    <t xml:space="preserve">scl37195.16.1_126</t>
  </si>
  <si>
    <t xml:space="preserve">protein binding [goid 0005515] [evidence IPI] [pmid 12897139]</t>
  </si>
  <si>
    <t xml:space="preserve">extracellular [goid 0005576] [evidence IDA] [pmid 12897139]</t>
  </si>
  <si>
    <t xml:space="preserve">negative regulation of BMP signaling pathway [goid 0030514] [evidence IDA] [pmid 12897139]</t>
  </si>
  <si>
    <t xml:space="preserve">BMP signaling</t>
  </si>
  <si>
    <t xml:space="preserve">scl0319153.1_241-S</t>
  </si>
  <si>
    <t xml:space="preserve">Hist1h3i</t>
  </si>
  <si>
    <t xml:space="preserve">NM_178207</t>
  </si>
  <si>
    <t xml:space="preserve">H3-H</t>
  </si>
  <si>
    <t xml:space="preserve">Mus musculus histone 1, H3i (Hist1h3i), mRNA.</t>
  </si>
  <si>
    <t xml:space="preserve">scl0319153.1_241</t>
  </si>
  <si>
    <t xml:space="preserve">scl34209.1_605-S</t>
  </si>
  <si>
    <t xml:space="preserve">3010027A04Rik</t>
  </si>
  <si>
    <t xml:space="preserve">XM_134514</t>
  </si>
  <si>
    <t xml:space="preserve">Mus musculus RIKEN cDNA 3010027A04 gene (3010027A04Rik), mRNA.</t>
  </si>
  <si>
    <t xml:space="preserve">scl34209.1_605</t>
  </si>
  <si>
    <t xml:space="preserve">bone development,head morphogenesis, embryonic development</t>
  </si>
  <si>
    <t xml:space="preserve">scl0099470.2_32-S</t>
  </si>
  <si>
    <t xml:space="preserve">4732496O19Rik</t>
  </si>
  <si>
    <t xml:space="preserve">NM_133853.1</t>
  </si>
  <si>
    <t xml:space="preserve">6530407C02Rik;AA407180;Magi3</t>
  </si>
  <si>
    <t xml:space="preserve">Mus musculus membrane associated guanylate kinase, WW and PDZ domain containing 3</t>
  </si>
  <si>
    <t xml:space="preserve">scl0099470.2_32</t>
  </si>
  <si>
    <t xml:space="preserve">scl50378.16_3-S</t>
  </si>
  <si>
    <t xml:space="preserve">Snx9</t>
  </si>
  <si>
    <t xml:space="preserve">NM_025664.2</t>
  </si>
  <si>
    <t xml:space="preserve">2700073N08Rik;SDP1;SH3PX1</t>
  </si>
  <si>
    <t xml:space="preserve">Mus musculus sorting nexin 9 (Snx9), mRNA.</t>
  </si>
  <si>
    <t xml:space="preserve">scl50378.16_3</t>
  </si>
  <si>
    <t xml:space="preserve">protein transporter activity [goid 0008565] [evidence IEA]; ATP binding [goid 0005524] [evidence ISS] [pmid 12466851]</t>
  </si>
  <si>
    <t xml:space="preserve">intracellular protein transport [goid 0006886] [evidence IEA]; protein transport [goid 0015031] [evidence IEA]; transport [goid 0006810] [evidence IEA]; intracellular signaling cascade [goid 0007242] [evidence IEA]</t>
  </si>
  <si>
    <t xml:space="preserve">transport, cell communication</t>
  </si>
  <si>
    <t xml:space="preserve">scl0003571.1_24-S</t>
  </si>
  <si>
    <t xml:space="preserve">3010021M21Rik</t>
  </si>
  <si>
    <t xml:space="preserve">NM_180600.1</t>
  </si>
  <si>
    <t xml:space="preserve">MGC19370</t>
  </si>
  <si>
    <t xml:space="preserve">Mus musculus RIKEN cDNA 3010021M21 gene (3010021M21Rik), mRNA.</t>
  </si>
  <si>
    <t xml:space="preserve">scl0003571.1_24</t>
  </si>
  <si>
    <t xml:space="preserve">ubiquitin conjugating enzyme activity [goid 0004840] [evidence ISS] [pmid 12466851]; ligase activity [goid 0016874] [evidence IEA]</t>
  </si>
  <si>
    <t xml:space="preserve">protein modification [goid 0006464] [evidence ISS] [pmid 12466851]; ubiquitin cycle [goid 0006512] [evidence ISS] [pmid 12466851]</t>
  </si>
  <si>
    <t xml:space="preserve">scl17047.9.4_6-S</t>
  </si>
  <si>
    <t xml:space="preserve">BC013667</t>
  </si>
  <si>
    <t xml:space="preserve">NM_172266.1</t>
  </si>
  <si>
    <t xml:space="preserve">MGC18768</t>
  </si>
  <si>
    <t xml:space="preserve">Mus musculus cDNA sequence BC013667 (BC013667), mRNA.</t>
  </si>
  <si>
    <t xml:space="preserve">scl17047.9.4_6</t>
  </si>
  <si>
    <t xml:space="preserve">metabolic process</t>
  </si>
  <si>
    <t xml:space="preserve">scl068743.2_26-S</t>
  </si>
  <si>
    <t xml:space="preserve">Anln</t>
  </si>
  <si>
    <t xml:space="preserve">NM_028390.1</t>
  </si>
  <si>
    <t xml:space="preserve">1110037A17Rik;2900037I21Rik;ANILLIN;Scraps</t>
  </si>
  <si>
    <t xml:space="preserve">Mus musculus anillin, actin binding protein (scraps homolog, Drosophila) (Anln), mRNA.</t>
  </si>
  <si>
    <t xml:space="preserve">scl068743.2_26</t>
  </si>
  <si>
    <t xml:space="preserve">cell death, cell cycle</t>
  </si>
  <si>
    <t xml:space="preserve">scl17851.8.1_103-S</t>
  </si>
  <si>
    <t xml:space="preserve">BC042720</t>
  </si>
  <si>
    <t xml:space="preserve">XM_283576.2</t>
  </si>
  <si>
    <t xml:space="preserve">Mus musculus cDNA sequence BC042720 (BC042720), mRNA.</t>
  </si>
  <si>
    <t xml:space="preserve">scl17851.8.1_103</t>
  </si>
  <si>
    <t xml:space="preserve">scl20687.14.1_105-S</t>
  </si>
  <si>
    <t xml:space="preserve">Slc43a3</t>
  </si>
  <si>
    <t xml:space="preserve">NM_021398.1</t>
  </si>
  <si>
    <t xml:space="preserve">Eeg1;SEEEG-1</t>
  </si>
  <si>
    <t xml:space="preserve">Mus musculus solute carrier family 43, member 3 (Slc43a3), mRNA.</t>
  </si>
  <si>
    <t xml:space="preserve">scl20687.14.1_105</t>
  </si>
  <si>
    <t xml:space="preserve">integral to membrane [goid 0016021] [evidence TAS] [pmid 12466851]; extracellular space [goid 0005615] [evidence TAS] [pmid 12466851]</t>
  </si>
  <si>
    <t xml:space="preserve">scl0002881.1_47-S</t>
  </si>
  <si>
    <t xml:space="preserve">Pdcd8</t>
  </si>
  <si>
    <t xml:space="preserve">NM_012019.2</t>
  </si>
  <si>
    <t xml:space="preserve">AIF;Hq;mAIF;MGC5706</t>
  </si>
  <si>
    <t xml:space="preserve">Mus musculus programmed cell death 8 (Pdcd8), mRNA.</t>
  </si>
  <si>
    <t xml:space="preserve">scl0002881.1_47</t>
  </si>
  <si>
    <t xml:space="preserve">electron transfer flavoprotein [goid 0008246] [evidence IEA]; electron-transferring-flavoprotein dehydrogenase activity [goid 0004174] [evidence TAS] [pmid 10913597]; oxidoreductase activity [goid 0016491] [evidence IEA]; disulfide oxidoreductase activity [goid 0015036] [evidence IEA]</t>
  </si>
  <si>
    <t xml:space="preserve">nucleus [goid 0005634] [evidence TAS] [pmid 10913597]; mitochondrion [goid 0005739] [evidence IEA]; mitochondrial intermembrane space [goid 0005758] [evidence TAS] [pmid 10913597]; cytosol [goid 0005829] [evidence TAS] [pmid 10913597]</t>
  </si>
  <si>
    <t xml:space="preserve">electron transport [goid 0006118] [evidence IEA]; DNA fragmentation [goid 0006309] [evidence TAS] [pmid 10913597]; apoptosis [goid 0006915] [evidence IEA]; apoptotic mitochondrial changes [goid 0008637] [evidence TAS] [pmid 10913597]</t>
  </si>
  <si>
    <t xml:space="preserve">scl067958.2_9-S</t>
  </si>
  <si>
    <t xml:space="preserve">2610101N10Rik</t>
  </si>
  <si>
    <t xml:space="preserve">NM_026476.1</t>
  </si>
  <si>
    <t xml:space="preserve">Mus musculus RIKEN cDNA 2610101N10 gene (2610101N10Rik), mRNA.</t>
  </si>
  <si>
    <t xml:space="preserve">scl067958.2_9</t>
  </si>
  <si>
    <t xml:space="preserve">RNA processing</t>
  </si>
  <si>
    <t xml:space="preserve">scl0231070.3_29-S</t>
  </si>
  <si>
    <t xml:space="preserve">Insig1</t>
  </si>
  <si>
    <t xml:space="preserve">NM_153526.2</t>
  </si>
  <si>
    <t xml:space="preserve">1810013C12Rik;Insig-1</t>
  </si>
  <si>
    <t xml:space="preserve">Mus musculus insulin induced gene 1 (Insig1), mRNA.</t>
  </si>
  <si>
    <t xml:space="preserve">scl0231070.3_29</t>
  </si>
  <si>
    <t xml:space="preserve">protein binding [goid 0005515] [evidence IPI] [pmid 12242332]</t>
  </si>
  <si>
    <t xml:space="preserve">endoplasmic reticulum [goid 0005783] [evidence TAS] [pmid 12242332]; integral to membrane [goid 0016021] [evidence TAS] [pmid 12466851]</t>
  </si>
  <si>
    <t xml:space="preserve">response to sterol depletion [goid 0006991] [evidence IDA] [pmid 12242332]</t>
  </si>
  <si>
    <t xml:space="preserve">cholesterol metabolism</t>
  </si>
  <si>
    <t xml:space="preserve">scl31661.8_31-S</t>
  </si>
  <si>
    <t xml:space="preserve">D7Ertd458e</t>
  </si>
  <si>
    <t xml:space="preserve">NM_027514.1</t>
  </si>
  <si>
    <t xml:space="preserve">3830421F03Rik;necl-5,Pvr</t>
  </si>
  <si>
    <t xml:space="preserve">Mus musculus DNA segment, Chr 7, ERATO Doi 458, expressed (D7Ertd458e), mRNA.</t>
  </si>
  <si>
    <t xml:space="preserve">scl31661.8_31</t>
  </si>
  <si>
    <t xml:space="preserve">protein binding [goid 0005515] [evidence IPI] [pmid 12740392]; receptor activity [goid 0004872] [evidence IEA]</t>
  </si>
  <si>
    <t xml:space="preserve">cell-cell adhesion [goid 0016337] [evidence IDA] [pmid 12740392]; cell migration [goid 0016477] [evidence IDA] [pmid 12740392]</t>
  </si>
  <si>
    <t xml:space="preserve">cell migration</t>
  </si>
  <si>
    <t xml:space="preserve">GI_31340746-S</t>
  </si>
  <si>
    <t xml:space="preserve">C030018K18Rik</t>
  </si>
  <si>
    <t xml:space="preserve">NM_175258.2</t>
  </si>
  <si>
    <t xml:space="preserve">Mus musculus RIKEN cDNA C030018K18 gene (C030018K18Rik), mRNA.</t>
  </si>
  <si>
    <t xml:space="preserve">GI_31340746</t>
  </si>
  <si>
    <t xml:space="preserve">scl45046.5.1_20-S</t>
  </si>
  <si>
    <t xml:space="preserve">A530046M15</t>
  </si>
  <si>
    <t xml:space="preserve">XM_488663</t>
  </si>
  <si>
    <t xml:space="preserve">scl45046.5.1_20</t>
  </si>
  <si>
    <t xml:space="preserve">scl11590.1.1_260-S</t>
  </si>
  <si>
    <t xml:space="preserve">B230207M22Rik</t>
  </si>
  <si>
    <t xml:space="preserve">scl11590.1.1_260</t>
  </si>
  <si>
    <t xml:space="preserve">scl022779.1_70-S</t>
  </si>
  <si>
    <t xml:space="preserve">Zfpn1a2</t>
  </si>
  <si>
    <t xml:space="preserve">NM_011770.2</t>
  </si>
  <si>
    <t xml:space="preserve">Helios;Znfn1a2;Ikzf2</t>
  </si>
  <si>
    <t xml:space="preserve">Mus musculus zinc finger protein, subfamily 1A, 2 (Helios) (Zfpn1a2), mRNA.</t>
  </si>
  <si>
    <t xml:space="preserve">scl022779.1_70</t>
  </si>
  <si>
    <t xml:space="preserve">transcription factor activity [goid 0003700] [evidence IEA]; DNA binding [goid 0003677] [evidence IEA]; translation regulator activity [goid 0045182] [evidence IEA]</t>
  </si>
  <si>
    <t xml:space="preserve">transcription factor complex [goid 0005667] [evidence IEA]; nucleus [goid 0005634] [evidence IEA]</t>
  </si>
  <si>
    <t xml:space="preserve">regulation of transcription, DNA-dependent [goid 0006355] [evidence IEA]</t>
  </si>
  <si>
    <t xml:space="preserve">transcription</t>
  </si>
  <si>
    <t xml:space="preserve">scl11797.1.1_205-S</t>
  </si>
  <si>
    <t xml:space="preserve">1110019C06Rik</t>
  </si>
  <si>
    <t xml:space="preserve">scl11797.1.1_205</t>
  </si>
  <si>
    <t xml:space="preserve">scl0014528.1_45-S</t>
  </si>
  <si>
    <t xml:space="preserve">Gch1</t>
  </si>
  <si>
    <t xml:space="preserve">NM_008102.2</t>
  </si>
  <si>
    <t xml:space="preserve">scl0014528.1_45</t>
  </si>
  <si>
    <t xml:space="preserve">regulation of blood pressure</t>
  </si>
  <si>
    <t xml:space="preserve">scl15214.1.1_248-S</t>
  </si>
  <si>
    <t xml:space="preserve">6330411E07Rik</t>
  </si>
  <si>
    <t xml:space="preserve">scl15214.1.1_248</t>
  </si>
  <si>
    <t xml:space="preserve">scl016777.14_23-S</t>
  </si>
  <si>
    <t xml:space="preserve">Lamb1-1</t>
  </si>
  <si>
    <t xml:space="preserve">NM_008482.1</t>
  </si>
  <si>
    <t xml:space="preserve">Lamb-1</t>
  </si>
  <si>
    <t xml:space="preserve">Mus musculus laminin B1 subunit 1 (Lamb1-1), mRNA.</t>
  </si>
  <si>
    <t xml:space="preserve">scl016777.14_23</t>
  </si>
  <si>
    <t xml:space="preserve">structural molecule activity [goid 0005198] [evidence IEA]; extracellular matrix structural constituent [goid 0005201] [evidence IEA]; protein binding [goid 0005515] [evidence IPI] [pmid 12743034]; cell adhesion molecule activity [goid 0005194] [evidence IEA]</t>
  </si>
  <si>
    <t xml:space="preserve">basal lamina [goid 0005605] [evidence IEA]; basement membrane [goid 0005604] [evidence IDA] [pmid 12743034]; extracellular matrix [goid 0005578] [evidence IEA]; kinesin complex [goid 0005871] [evidence IEA]</t>
  </si>
  <si>
    <t xml:space="preserve">cell adhesion [goid 0007155] [evidence IEA]</t>
  </si>
  <si>
    <t xml:space="preserve">scl18600.25_375-S</t>
  </si>
  <si>
    <t xml:space="preserve">Jag1</t>
  </si>
  <si>
    <t xml:space="preserve">NM_013822.2</t>
  </si>
  <si>
    <t xml:space="preserve">Headturner;Htu;Ser-1;Serrate-1;slalom</t>
  </si>
  <si>
    <t xml:space="preserve">Mus musculus jagged 1 (Jag1), mRNA.</t>
  </si>
  <si>
    <t xml:space="preserve">scl18600.25_375</t>
  </si>
  <si>
    <t xml:space="preserve">calcium ion binding [goid 0005509] [evidence IEA]; structural molecule activity [goid 0005198] [evidence IEA]</t>
  </si>
  <si>
    <t xml:space="preserve">cell communication [goid 0007154] [evidence IEA]; development [goid 0007275] [evidence IEA]; organogenesis [goid 0009887] [evidence IMP] [pmid 11181574]; morphogenesis of an epithelial sheet [goid 0002011] [evidence IMP] [pmid 11861489]</t>
  </si>
  <si>
    <t xml:space="preserve">cell death, Notch signaling, negative regulation of cell differentiation</t>
  </si>
  <si>
    <t xml:space="preserve">scl000438.1_148-S</t>
  </si>
  <si>
    <t xml:space="preserve">AK034942.1</t>
  </si>
  <si>
    <t xml:space="preserve">Mus musculus 12 days embryo embryonic body between diaphragm region and neck cDNA, RIKEN full-length enriched library, clone:9430064N06 product:fatty acid Coenzyme A ligase, long chain 5, full insert sequence.</t>
  </si>
  <si>
    <t xml:space="preserve">scl000438.1_148</t>
  </si>
  <si>
    <t xml:space="preserve">lipid metabolic process</t>
  </si>
  <si>
    <t xml:space="preserve">scl23092.5_223-S</t>
  </si>
  <si>
    <t xml:space="preserve">Ppm1l</t>
  </si>
  <si>
    <t xml:space="preserve">NM_178726</t>
  </si>
  <si>
    <t xml:space="preserve">3222401G13;5930404J21Rik;Pp2ce;PP2Cepsilon;Ppp2ce</t>
  </si>
  <si>
    <t xml:space="preserve">Mus musculus protein phosphatase 1 (formerly 2C)-like (Ppm1l), mRNA.</t>
  </si>
  <si>
    <t xml:space="preserve">scl23092.5_223</t>
  </si>
  <si>
    <t xml:space="preserve">protein phosphatase type 2C activity [goid 0015071] [evidence IDA] [pmid 12556533]</t>
  </si>
  <si>
    <t xml:space="preserve">transmembrane receptor protein serine/threonine kinase signaling pathway [goid 0007178] [evidence IDA] [pmid 12823230]; MAPKKK cascade [goid 0000165] [evidence IPI] [pmid 12823230]</t>
  </si>
  <si>
    <t xml:space="preserve">amino acid dephosphorylation</t>
  </si>
  <si>
    <t xml:space="preserve">scl0004061.1_14-S</t>
  </si>
  <si>
    <t xml:space="preserve">Mpv17</t>
  </si>
  <si>
    <t xml:space="preserve">NM_008622.1</t>
  </si>
  <si>
    <t xml:space="preserve">Tg.Mpv17</t>
  </si>
  <si>
    <t xml:space="preserve">Mus musculus Mpv17 transgene, kidney disease mutant (Mpv17), mRNA.</t>
  </si>
  <si>
    <t xml:space="preserve">scl0004061.1_14</t>
  </si>
  <si>
    <t xml:space="preserve">peroxisome [goid 0005777] [evidence IEA]; integral to membrane [goid 0016021] [evidence IEA]</t>
  </si>
  <si>
    <t xml:space="preserve">reactive oxygen metabolic process</t>
  </si>
  <si>
    <t xml:space="preserve">ri|2010004N17|ZX00043B24|AK008106|1914-S</t>
  </si>
  <si>
    <t xml:space="preserve">2010004N17Rik</t>
  </si>
  <si>
    <t xml:space="preserve">AK008106</t>
  </si>
  <si>
    <t xml:space="preserve">ri|2010004N17|ZX00043B24|AK008106|1914</t>
  </si>
  <si>
    <t xml:space="preserve">scl22869.17.1_4-S</t>
  </si>
  <si>
    <t xml:space="preserve">BC051083</t>
  </si>
  <si>
    <t xml:space="preserve">NM_181409.2</t>
  </si>
  <si>
    <t xml:space="preserve">CRA;MGC59008</t>
  </si>
  <si>
    <t xml:space="preserve">Mus musculus cDNA sequence BC051083 (BC051083), mRNA.</t>
  </si>
  <si>
    <t xml:space="preserve">scl22869.17.1_4</t>
  </si>
  <si>
    <t xml:space="preserve">dephosphorylation</t>
  </si>
  <si>
    <t xml:space="preserve">scl28141.5.1_35-S</t>
  </si>
  <si>
    <t xml:space="preserve">Steap</t>
  </si>
  <si>
    <t xml:space="preserve">NM_027399.1</t>
  </si>
  <si>
    <t xml:space="preserve">2410007B19Rik;Prss24</t>
  </si>
  <si>
    <t xml:space="preserve">Mus musculus six transmembrane epithelial antigen of the prostate (Steap), mRNA.</t>
  </si>
  <si>
    <t xml:space="preserve">scl28141.5.1_35</t>
  </si>
  <si>
    <t xml:space="preserve">integral to membrane [goid 0016021] [evidence IEA]</t>
  </si>
  <si>
    <t xml:space="preserve">ri|4930404F20|PX00029M13|AK015077|1315-S</t>
  </si>
  <si>
    <t xml:space="preserve">4930404F20Rik</t>
  </si>
  <si>
    <t xml:space="preserve">AK015077</t>
  </si>
  <si>
    <t xml:space="preserve">ri|4930404F20|PX00029M13|AK015077|1315</t>
  </si>
  <si>
    <t xml:space="preserve">GTP binding [goid 0005525] [evidence: IEA]; GTPase activity [goid 0003924] [evidence: IEA]; transporter activity [goid 0005215] [evidence: IEA]</t>
  </si>
  <si>
    <t xml:space="preserve">Golgi apparatus [goid 0005794] [evidence: IEA]</t>
  </si>
  <si>
    <t xml:space="preserve">small GTPase mediated signal transduction [goid 0007264] [evidence: IEA]; intracellular protein transport [goid 0006886] [evidence: IEA]</t>
  </si>
  <si>
    <t xml:space="preserve">scl45797.7.9_22-S</t>
  </si>
  <si>
    <t xml:space="preserve">Slmap</t>
  </si>
  <si>
    <t xml:space="preserve">NM_032008</t>
  </si>
  <si>
    <t xml:space="preserve">D330001L02Rik;KIAA1601;mKIAA1601;Slap</t>
  </si>
  <si>
    <t xml:space="preserve">Mus musculus sarcolemma associated protein (Slmap), mRNA.</t>
  </si>
  <si>
    <t xml:space="preserve">scl45797.7.9_22</t>
  </si>
  <si>
    <t xml:space="preserve">integral to membrane [goid 0016021] [evidence IDA] [pmid 10986292]</t>
  </si>
  <si>
    <t xml:space="preserve">protein folding</t>
  </si>
  <si>
    <t xml:space="preserve">scl31061.7_464-S</t>
  </si>
  <si>
    <t xml:space="preserve">2310046G15Rik</t>
  </si>
  <si>
    <t xml:space="preserve">NM_029614.2</t>
  </si>
  <si>
    <t xml:space="preserve">4930479H08Rik</t>
  </si>
  <si>
    <t xml:space="preserve">Mus musculus RIKEN cDNA 2310046G15 gene (2310046G15Rik), mRNA.</t>
  </si>
  <si>
    <t xml:space="preserve">scl31061.7_464</t>
  </si>
  <si>
    <t xml:space="preserve">serine-type endopeptidase activity [goid 0004252] [evidence IEA]; chymotrypsin activity [goid 0004263] [evidence IEA]; trypsin activity [goid 0004295] [evidence IEA]; hydrolase activity [goid 0016787] [evidence IEA]</t>
  </si>
  <si>
    <t xml:space="preserve">scl40483.14.1041_16-S</t>
  </si>
  <si>
    <t xml:space="preserve">Meis1</t>
  </si>
  <si>
    <t xml:space="preserve">NM_010789.1</t>
  </si>
  <si>
    <t xml:space="preserve">C530044H18Rik;Evi8</t>
  </si>
  <si>
    <t xml:space="preserve">Mus musculus myeloid ecotropic viral integration site 1 (Meis1), mRNA.</t>
  </si>
  <si>
    <t xml:space="preserve">scl40483.14.1041_16</t>
  </si>
  <si>
    <t xml:space="preserve">transcription factor activity [goid 0003700] [evidence IEA]; DNA binding [goid 0003677] [evidence IDA] [pmid 12183364]; protein binding [goid 0005515] [evidence IPI] [pmid 10373562]; RNA polymerase II transcription factor activity, enhancer binding [goid 0003705] [evidence IDA] [pmid 10373562]</t>
  </si>
  <si>
    <t xml:space="preserve">nucleus [goid 0005634] [evidence IDA] [pmid 9315626]; transcription factor complex [goid 0005667] [evidence IDA] [pmid 12183364]</t>
  </si>
  <si>
    <t xml:space="preserve">regulation of transcription, DNA-dependent [goid 0006355] [evidence IDA] [pmid 12183364]; cell growth and/or maintenance [goid 0008151] [evidence IEA]; regulation of transcription from Pol II promoter [goid 0006357] [evidence IC] [pmid 10373562]</t>
  </si>
  <si>
    <t xml:space="preserve">cell death, angiogenesis, transcription, negative regulation of neuron differentiation</t>
  </si>
  <si>
    <t xml:space="preserve">GI_38077687-S</t>
  </si>
  <si>
    <t xml:space="preserve">LOC381002</t>
  </si>
  <si>
    <t xml:space="preserve">XM_358483.1</t>
  </si>
  <si>
    <t xml:space="preserve">Mus musculus hypothetical gene supported by BC038676; BC051480 (LOC381002), mRNA.</t>
  </si>
  <si>
    <t xml:space="preserve">GI_38077687</t>
  </si>
  <si>
    <t xml:space="preserve">GI_25057085-S</t>
  </si>
  <si>
    <t xml:space="preserve">1500005K14Rik</t>
  </si>
  <si>
    <t xml:space="preserve">XM_203453.1</t>
  </si>
  <si>
    <t xml:space="preserve">Mus musculus RIKEN cDNA 1500005K14 gene (1500005K14Rik), mRNA.</t>
  </si>
  <si>
    <t xml:space="preserve">GI_25057085</t>
  </si>
  <si>
    <t xml:space="preserve">scl30807.22.1_70-S</t>
  </si>
  <si>
    <t xml:space="preserve">Mrvi1</t>
  </si>
  <si>
    <t xml:space="preserve">NM_194464.1</t>
  </si>
  <si>
    <t xml:space="preserve">Mus musculus MRV integration site 1 (Mrvi1), transcript variant 1, mRNA.</t>
  </si>
  <si>
    <t xml:space="preserve">scl30807.22.1_70</t>
  </si>
  <si>
    <t xml:space="preserve">ATP binding [goid 0005524] [evidence ISS] [pmid 12466851]</t>
  </si>
  <si>
    <t xml:space="preserve">scl0380793.1_210-S</t>
  </si>
  <si>
    <t xml:space="preserve">Igh-1a</t>
  </si>
  <si>
    <t xml:space="preserve">XM_354704.1</t>
  </si>
  <si>
    <t xml:space="preserve">Mus musculus immunoglobulin heavy chain 1a (serum IgG2a), mRNA</t>
  </si>
  <si>
    <t xml:space="preserve">scl0380793.1_210</t>
  </si>
  <si>
    <t xml:space="preserve">scl42954.11_322-S</t>
  </si>
  <si>
    <t xml:space="preserve">BC011209</t>
  </si>
  <si>
    <t xml:space="preserve">NM_145447.1</t>
  </si>
  <si>
    <t xml:space="preserve">MGC19050</t>
  </si>
  <si>
    <t xml:space="preserve">Mus musculus cDNA sequence BC011209 (BC011209), mRNA.</t>
  </si>
  <si>
    <t xml:space="preserve">scl42954.11_322</t>
  </si>
  <si>
    <t xml:space="preserve">ri|4732455L14|PX00051C10|AK028777|2415-S</t>
  </si>
  <si>
    <t xml:space="preserve">4732455L14Rik</t>
  </si>
  <si>
    <t xml:space="preserve">AK028777</t>
  </si>
  <si>
    <t xml:space="preserve">similar to MSZF52 (FRAGMENT) [Mus musculus]</t>
  </si>
  <si>
    <t xml:space="preserve">ri|4732455L14|PX00051C10|AK028777|2415</t>
  </si>
  <si>
    <t xml:space="preserve">DNA binding [goid 0003677] [evidence: IEA]</t>
  </si>
  <si>
    <t xml:space="preserve">nucleus [goid 0005634] [evidence: IEA]</t>
  </si>
  <si>
    <t xml:space="preserve">scl0056325.2_260-S</t>
  </si>
  <si>
    <t xml:space="preserve">Abcb9</t>
  </si>
  <si>
    <t xml:space="preserve">NM_019875.1</t>
  </si>
  <si>
    <t xml:space="preserve">mKIAA1520;TAPL</t>
  </si>
  <si>
    <t xml:space="preserve">Mus musculus ATP-binding cassette, sub-family B (MDR/TAP), member 9 (Abcb9), mRNA.</t>
  </si>
  <si>
    <t xml:space="preserve">scl0056325.2_260</t>
  </si>
  <si>
    <t xml:space="preserve">ATP binding [goid 0005524] [evidence IEA]; nucleotide binding [goid 0000166] [evidence IEA]; ATP-binding cassette (ABC) transporter activity [goid 0004009] [evidence IEA]; oligopeptide transporter activity [goid 0015198] [evidence IEA]</t>
  </si>
  <si>
    <t xml:space="preserve">lysosome [goid 0005764] [evidence ISS] [pmid 10748049]; endoplasmic reticulum membrane [goid 0005789] [evidence ISS] [pmid 11011155]; membrane [goid 0016020] [evidence IEA]; integral to membrane [goid 0016021] [evidence TAS] [pmid 12466851]; extracellular space [goid 0005615] [evidence TAS] [pmid 12466851]</t>
  </si>
  <si>
    <t xml:space="preserve">transport [goid 0006810] [evidence IEA]; oligopeptide transport [goid 0006857] [evidence IEA]</t>
  </si>
  <si>
    <t xml:space="preserve">spermatogenesis, multidrug resistance</t>
  </si>
  <si>
    <t xml:space="preserve">scl50075.14_101-S</t>
  </si>
  <si>
    <t xml:space="preserve">Snf1lk</t>
  </si>
  <si>
    <t xml:space="preserve">NM_010831.1</t>
  </si>
  <si>
    <t xml:space="preserve">Msk</t>
  </si>
  <si>
    <t xml:space="preserve">Mus musculus SNF1-like kinase (Snf1lk), mRNA.</t>
  </si>
  <si>
    <t xml:space="preserve">scl50075.14_101</t>
  </si>
  <si>
    <t xml:space="preserve">protein serine/threonine kinase activity [goid 0004674] [evidence IEA]; protein-tyrosine kinase activity [goid 0004713] [evidence IEA]; ATP binding [goid 0005524] [evidence IEA]; transferase activity [goid 0016740] [evidence IEA]; protein kinase activity [goid 0004672] [evidence IEA]</t>
  </si>
  <si>
    <t xml:space="preserve">protein amino acid phosphorylation [goid 0006468] [evidence IEA]</t>
  </si>
  <si>
    <t xml:space="preserve">cell cycle, cell differentiation, regulation of cell differentiation</t>
  </si>
  <si>
    <t xml:space="preserve">scl0057330.2_89-S</t>
  </si>
  <si>
    <t xml:space="preserve">Perq1</t>
  </si>
  <si>
    <t xml:space="preserve">NM_031408.1</t>
  </si>
  <si>
    <t xml:space="preserve">GIGYF1</t>
  </si>
  <si>
    <t xml:space="preserve">Mus musculus PERQ amino acid rich, with GYF domain 1 (Perq1), mRNA.</t>
  </si>
  <si>
    <t xml:space="preserve">scl0057330.2_89</t>
  </si>
  <si>
    <t xml:space="preserve">protein binding [goid 0005515] [evidence IPI] [pmid 12771153]</t>
  </si>
  <si>
    <t xml:space="preserve">IGF receptor signaling pathway [goid 0048009] [evidence IPI] [pmid 12771153]</t>
  </si>
  <si>
    <t xml:space="preserve">insulin growth factor receptor pathway</t>
  </si>
  <si>
    <t xml:space="preserve">scl21949.14_406-S</t>
  </si>
  <si>
    <t xml:space="preserve">Trim46</t>
  </si>
  <si>
    <t xml:space="preserve">XM_355447.1</t>
  </si>
  <si>
    <t xml:space="preserve">Mus musculus tripartite motif protein 46 (Trim46), mRNA.</t>
  </si>
  <si>
    <t xml:space="preserve">scl21949.14_406</t>
  </si>
  <si>
    <t xml:space="preserve">ion binding</t>
  </si>
  <si>
    <t xml:space="preserve">scl21821.6.1_24-S</t>
  </si>
  <si>
    <t xml:space="preserve">2810052M02Rik</t>
  </si>
  <si>
    <t xml:space="preserve">NM_023320.1</t>
  </si>
  <si>
    <t xml:space="preserve">Ckip1</t>
  </si>
  <si>
    <t xml:space="preserve">Mus musculus RIKEN cDNA 2810052M02 gene (2810052M02Rik), mRNA.</t>
  </si>
  <si>
    <t xml:space="preserve">scl21821.6.1_24</t>
  </si>
  <si>
    <t xml:space="preserve">scl070298.1_127-S</t>
  </si>
  <si>
    <t xml:space="preserve">2600010L24Rik</t>
  </si>
  <si>
    <t xml:space="preserve">scl070298.1_127</t>
  </si>
  <si>
    <t xml:space="preserve">scl53514.12_256-S</t>
  </si>
  <si>
    <t xml:space="preserve">1200004M23Rik</t>
  </si>
  <si>
    <t xml:space="preserve">NM_026169.3</t>
  </si>
  <si>
    <t xml:space="preserve">4931429L16Rik</t>
  </si>
  <si>
    <t xml:space="preserve">Mus musculus RIKEN cDNA 1200004M23 gene (1200004M23Rik), mRNA.</t>
  </si>
  <si>
    <t xml:space="preserve">scl53514.12_256</t>
  </si>
  <si>
    <t xml:space="preserve">cytoskeleton [goid 0005856] [evidence ISS] [pmid 12466851]</t>
  </si>
  <si>
    <t xml:space="preserve">cytoskeleton</t>
  </si>
  <si>
    <t xml:space="preserve">scl012819.42_11-S</t>
  </si>
  <si>
    <t xml:space="preserve">Col15a1</t>
  </si>
  <si>
    <t xml:space="preserve">NM_009928.2</t>
  </si>
  <si>
    <t xml:space="preserve">Mus musculus procollagen, type XV (Col15a1), mRNA.</t>
  </si>
  <si>
    <t xml:space="preserve">scl012819.42_11</t>
  </si>
  <si>
    <t xml:space="preserve">extracellular matrix structural constituent conferring tensile strength activity [goid 0030020] [evidence IEA]; structural molecule activity [goid 0005198] [evidence ISS] [pmid 12466851]</t>
  </si>
  <si>
    <t xml:space="preserve">collagen [goid 0005581] [evidence IEA]; microfibril [goid 0001527] [evidence IEA]; extracellular space [goid 0005615] [evidence TAS] [pmid 12466851]</t>
  </si>
  <si>
    <t xml:space="preserve">scl45355.14.1_1-S</t>
  </si>
  <si>
    <t xml:space="preserve">Ppp3cc</t>
  </si>
  <si>
    <t xml:space="preserve">NM_008915.1</t>
  </si>
  <si>
    <t xml:space="preserve">Calnc</t>
  </si>
  <si>
    <t xml:space="preserve">Mus musculus protein phosphatase 3, catalytic subunit, gamma isoform (Ppp3cc), mRNA.</t>
  </si>
  <si>
    <t xml:space="preserve">scl45355.14.1_1</t>
  </si>
  <si>
    <t xml:space="preserve">protein serine/threonine phosphatase activity [goid 0004722] [evidence IEA]; calmodulin binding [goid 0005516] [evidence IEA]; hydrolase activity [goid 0016787] [evidence IEA]; manganese ion binding [goid 0030145] [evidence IEA]</t>
  </si>
  <si>
    <t xml:space="preserve">protein serine/threonine phosphatase complex [goid 0008287] [evidence IEA]</t>
  </si>
  <si>
    <t xml:space="preserve">scl50218.10.128_2-S</t>
  </si>
  <si>
    <t xml:space="preserve">5730457F11Rik</t>
  </si>
  <si>
    <t xml:space="preserve">NM_172935</t>
  </si>
  <si>
    <t xml:space="preserve">5730457F11</t>
  </si>
  <si>
    <t xml:space="preserve">Mus musculus RIKEN cDNA 5730457F11 gene (5730457F11Rik), mRNA.</t>
  </si>
  <si>
    <t xml:space="preserve">scl50218.10.128_2</t>
  </si>
  <si>
    <t xml:space="preserve">N-acetylglucosamine-6-phosphate deacetylase activity [goid 0008448] [evidence ISS] [pmid 12466851]</t>
  </si>
  <si>
    <t xml:space="preserve">N-acetylglucosamine metabolism [goid 0006044] [evidence ISS] [pmid 12466851]</t>
  </si>
  <si>
    <t xml:space="preserve">ri|9830130K22|PX00118K03|AK036533|2302-S</t>
  </si>
  <si>
    <t xml:space="preserve">Scly</t>
  </si>
  <si>
    <t xml:space="preserve">AK036533</t>
  </si>
  <si>
    <t xml:space="preserve">9830169H08;SCL;Scly1;Scly2</t>
  </si>
  <si>
    <t xml:space="preserve">Mus musculus selenocysteine lyase (Scly), mRNA.</t>
  </si>
  <si>
    <t xml:space="preserve">ri|9830130K22|PX00118K03|AK036533|2302</t>
  </si>
  <si>
    <t xml:space="preserve">scl53368.5_483-S</t>
  </si>
  <si>
    <t xml:space="preserve">5730409F24Rik</t>
  </si>
  <si>
    <t xml:space="preserve">NM_181403.2</t>
  </si>
  <si>
    <t xml:space="preserve">AU042646</t>
  </si>
  <si>
    <t xml:space="preserve">Mus musculus RIKEN cDNA 5730409F24 gene (5730409F24Rik), mRNA.</t>
  </si>
  <si>
    <t xml:space="preserve">scl53368.5_483</t>
  </si>
  <si>
    <t xml:space="preserve">ri|C130089K18|PX00172G15|AK081952|639-S</t>
  </si>
  <si>
    <t xml:space="preserve">Abcd3</t>
  </si>
  <si>
    <t xml:space="preserve">AK081952</t>
  </si>
  <si>
    <t xml:space="preserve">PMP68;PMP70;Pxmp1</t>
  </si>
  <si>
    <t xml:space="preserve">Mus musculus ATP-binding cassette, sub-family D (ALD), member 3</t>
  </si>
  <si>
    <t xml:space="preserve">ri|C130089K18|PX00172G15|AK081952|639</t>
  </si>
  <si>
    <t xml:space="preserve">ATP binding [goid 0005524] [evidence: IEA]; ATP-binding cassette (ABC) transporter activity [goid 0004009] [evidence: IEA]</t>
  </si>
  <si>
    <t xml:space="preserve">integral to membrane [goid 0016021] [evidence: IEA]; peroxisome [goid 0005777] [evidence: IEA]; membrane [goid 0016020] [evidence: IEA]</t>
  </si>
  <si>
    <t xml:space="preserve">transport [goid 0006810] [evidence: IEA]; peroxisome organization and biogenesis [goid 0007031] [evidence: IEA]</t>
  </si>
  <si>
    <t xml:space="preserve">scl46302.5.151_110-S</t>
  </si>
  <si>
    <t xml:space="preserve">Rem2</t>
  </si>
  <si>
    <t xml:space="preserve">NM_080726.2</t>
  </si>
  <si>
    <t xml:space="preserve">Mus musculus rad and gem related GTP binding protein 2 (Rem2), mRNA.</t>
  </si>
  <si>
    <t xml:space="preserve">scl46302.5.151_110</t>
  </si>
  <si>
    <t xml:space="preserve">GTP binding [goid 0005525] [evidence ISS] [pmid 12466851]; GTPase activity [goid 0003924] [evidence ISS] [pmid 12466851]; ATP binding [goid 0005524] [evidence ISS] [pmid 12466851]; DNA binding [goid 0003677] [evidence ISS] [pmid 12466851]; small monomeric GTPase activity [goid 0003925] [evidence ISS] [pmid 12466851]</t>
  </si>
  <si>
    <t xml:space="preserve">two-component signal transduction system (phosphorelay) [goid 0000160] [evidence ISS] [pmid 12466851]; regulation of transcription, DNA-dependent [goid 0006355] [evidence ISS] [pmid 12466851]; small GTPase mediated signal transduction [goid 0007264] [evidence ISS] [pmid 12466851]</t>
  </si>
  <si>
    <t xml:space="preserve">scl0003886.1_50-S</t>
  </si>
  <si>
    <t xml:space="preserve">J05277.1</t>
  </si>
  <si>
    <t xml:space="preserve">Mus musculus hexokinase mRNA, complete cds.</t>
  </si>
  <si>
    <t xml:space="preserve">scl0003886.1_50</t>
  </si>
  <si>
    <t xml:space="preserve">cell death, glycolysis</t>
  </si>
  <si>
    <t xml:space="preserve">scl34998.4_500-S</t>
  </si>
  <si>
    <t xml:space="preserve">B230378H13Rik</t>
  </si>
  <si>
    <t xml:space="preserve">NM_177089.3</t>
  </si>
  <si>
    <t xml:space="preserve">4833447E04Rik;Tacc1</t>
  </si>
  <si>
    <t xml:space="preserve">Mus musculus transforming, acidic coiled-coil containing protein 1, mRNA</t>
  </si>
  <si>
    <t xml:space="preserve">scl34998.4_500</t>
  </si>
  <si>
    <t xml:space="preserve">cell death, cell cycle, cell proliferation, neurogenesis</t>
  </si>
  <si>
    <t xml:space="preserve">ri|A130070G01|PX00125K11|AK037997|2219-S</t>
  </si>
  <si>
    <t xml:space="preserve">A130070G01Rik</t>
  </si>
  <si>
    <t xml:space="preserve">AK037997</t>
  </si>
  <si>
    <t xml:space="preserve">ri|A130070G01|PX00125K11|AK037997|2219</t>
  </si>
  <si>
    <t xml:space="preserve">scl22657.12.1_29-S</t>
  </si>
  <si>
    <t xml:space="preserve">Prss12</t>
  </si>
  <si>
    <t xml:space="preserve">NM_008939.1</t>
  </si>
  <si>
    <t xml:space="preserve">Bssp-3</t>
  </si>
  <si>
    <t xml:space="preserve">Mus musculus protease, serine, 12 neurotrypsin (motopsin) (Prss12), mRNA.</t>
  </si>
  <si>
    <t xml:space="preserve">scl22657.12.1_29</t>
  </si>
  <si>
    <t xml:space="preserve">serine-type endopeptidase activity [goid 0004252] [evidence IEA]; chymotrypsin activity [goid 0004263] [evidence IEA]; trypsin activity [goid 0004295] [evidence IEA]; scavenger receptor activity [goid 0005044] [evidence IEA]; hydrolase activity [goid 0016787] [evidence IEA]; peptidase activity [goid 0008233] [evidence IEA]</t>
  </si>
  <si>
    <t xml:space="preserve">membrane [goid 0016020] [evidence IEA]; extracellular space [goid 0005615] [evidence TAS] [pmid 12466851]</t>
  </si>
  <si>
    <t xml:space="preserve">GI_38086317-S</t>
  </si>
  <si>
    <t xml:space="preserve">LOC278188</t>
  </si>
  <si>
    <t xml:space="preserve">XM_204410.2</t>
  </si>
  <si>
    <t xml:space="preserve">Mus musculus similar to ARP2/3 complex 41 kDa subunit (P41-ARC) (Actin-related protein 2/3 complex subunit 1B) (LOC278188), mRNA.</t>
  </si>
  <si>
    <t xml:space="preserve">GI_38086317</t>
  </si>
  <si>
    <t xml:space="preserve">scl0099047.1_137-S</t>
  </si>
  <si>
    <t xml:space="preserve">D030017L14Rik</t>
  </si>
  <si>
    <t xml:space="preserve">Mus musculus RAB14, member RAS oncogene family, mRNA</t>
  </si>
  <si>
    <t xml:space="preserve">scl0099047.1_137</t>
  </si>
  <si>
    <t xml:space="preserve">scl17645.6_17-S</t>
  </si>
  <si>
    <t xml:space="preserve">Asb1</t>
  </si>
  <si>
    <t xml:space="preserve">XM_149066</t>
  </si>
  <si>
    <t xml:space="preserve">1700029O08Rik</t>
  </si>
  <si>
    <t xml:space="preserve">Mus musculus ankyrin repeat and SOCS box-containing protein 1 (Asb1), mRNA.</t>
  </si>
  <si>
    <t xml:space="preserve">scl17645.6_17</t>
  </si>
  <si>
    <t xml:space="preserve">protein catabolic process</t>
  </si>
  <si>
    <t xml:space="preserve">ri|D030069G17|PX00181H06|AK051094|2242-S</t>
  </si>
  <si>
    <t xml:space="preserve">D030069G17Rik</t>
  </si>
  <si>
    <t xml:space="preserve">AK051094</t>
  </si>
  <si>
    <t xml:space="preserve">Mus musculus ring finger and CCCH-type zinc finger domains 2, mRNA</t>
  </si>
  <si>
    <t xml:space="preserve">ri|D030069G17|PX00181H06|AK051094|2242</t>
  </si>
  <si>
    <t xml:space="preserve">GI_31542030-S</t>
  </si>
  <si>
    <t xml:space="preserve">6720463E02Rik</t>
  </si>
  <si>
    <t xml:space="preserve">NM_026556.2</t>
  </si>
  <si>
    <t xml:space="preserve">1700064A15Rik;Dlc2</t>
  </si>
  <si>
    <t xml:space="preserve">Mus musculus RIKEN cDNA 6720463E02 gene (6720463E02Rik), mRNA.</t>
  </si>
  <si>
    <t xml:space="preserve">GI_31542030</t>
  </si>
  <si>
    <t xml:space="preserve">molecular_function unknown [goid 0005554] [evidence ND]; motor activity [goid 0003774] [evidence ISS] [pmid 12466851]; microtubule motor activity [goid 0003777] [evidence ISS] [pmid 12466851]</t>
  </si>
  <si>
    <t xml:space="preserve">cellular_component unknown [goid 0008372] [evidence ND]; microtubule associated complex [goid 0005875] [evidence ISS] [pmid 12466851]; dynein complex [goid 0030286] [evidence ISS] [pmid 12466851]</t>
  </si>
  <si>
    <t xml:space="preserve">biological_process unknown [goid 0000004] [evidence ND]; microtubule-based process [goid 0007017] [evidence ISS] [pmid 12466851]</t>
  </si>
  <si>
    <t xml:space="preserve">microtubule-based process</t>
  </si>
  <si>
    <t xml:space="preserve">scl0330286.2_101-S</t>
  </si>
  <si>
    <t xml:space="preserve">D630045J12Rik</t>
  </si>
  <si>
    <t xml:space="preserve">XM_485743</t>
  </si>
  <si>
    <t xml:space="preserve">scl0330286.2_101</t>
  </si>
  <si>
    <t xml:space="preserve">scl23489.7_25-S</t>
  </si>
  <si>
    <t xml:space="preserve">4930422J18Rik</t>
  </si>
  <si>
    <t xml:space="preserve">NM_029035.2</t>
  </si>
  <si>
    <t xml:space="preserve">1110014L01Rik;SSB-1;SSB1;Spsb1</t>
  </si>
  <si>
    <t xml:space="preserve">Mus musculus RIKEN cDNA 4930422J18 gene (4930422J18Rik), mRNA.</t>
  </si>
  <si>
    <t xml:space="preserve">scl23489.7_25</t>
  </si>
  <si>
    <t xml:space="preserve">intracellular signaling cascade [goid 0007242] [evidence ISS] [pmid 12466851]</t>
  </si>
  <si>
    <t xml:space="preserve">receptor activity</t>
  </si>
  <si>
    <t xml:space="preserve">scl52596.2.1_112-S</t>
  </si>
  <si>
    <t xml:space="preserve">Insl6</t>
  </si>
  <si>
    <t xml:space="preserve">NM_013754.1</t>
  </si>
  <si>
    <t xml:space="preserve">RIF1</t>
  </si>
  <si>
    <t xml:space="preserve">Mus musculus insulin-like 6 (Insl6), mRNA.</t>
  </si>
  <si>
    <t xml:space="preserve">scl52596.2.1_112</t>
  </si>
  <si>
    <t xml:space="preserve">peptide hormone [goid 0005180] [evidence IEA]; hormone activity [goid 0005179] [evidence IEA]</t>
  </si>
  <si>
    <t xml:space="preserve">physiological process [goid 0007582] [evidence IEA]</t>
  </si>
  <si>
    <t xml:space="preserve">hormone activity</t>
  </si>
  <si>
    <t xml:space="preserve">GI_38087316-S</t>
  </si>
  <si>
    <t xml:space="preserve">AI448196</t>
  </si>
  <si>
    <t xml:space="preserve">XM_136041.3</t>
  </si>
  <si>
    <t xml:space="preserve">Mus musculus expressed sequence AI448196 (AI448196), mRNA.</t>
  </si>
  <si>
    <t xml:space="preserve">GI_38087316</t>
  </si>
  <si>
    <t xml:space="preserve">scl52235.77.1_42-S</t>
  </si>
  <si>
    <t xml:space="preserve">Lama3</t>
  </si>
  <si>
    <t xml:space="preserve">XM_128926.3</t>
  </si>
  <si>
    <t xml:space="preserve">Mus musculus laminin, alpha 3 (Lama3), mRNA.</t>
  </si>
  <si>
    <t xml:space="preserve">scl52235.77.1_42</t>
  </si>
  <si>
    <t xml:space="preserve">cell adhesion, cell migration</t>
  </si>
  <si>
    <t xml:space="preserve">scl022249.50_191-S</t>
  </si>
  <si>
    <t xml:space="preserve">Unc13b</t>
  </si>
  <si>
    <t xml:space="preserve">NM_021468.1</t>
  </si>
  <si>
    <t xml:space="preserve">Mus musculus unc-13 homolog B (C. elegans), mRNA</t>
  </si>
  <si>
    <t xml:space="preserve">scl022249.50_191</t>
  </si>
  <si>
    <t xml:space="preserve">synaptic transmission</t>
  </si>
  <si>
    <t xml:space="preserve">scl36546.14_303-S</t>
  </si>
  <si>
    <t xml:space="preserve">Slco2a1</t>
  </si>
  <si>
    <t xml:space="preserve">NM_033314</t>
  </si>
  <si>
    <t xml:space="preserve">2310021C19Rik;mPgt;Pgt;Slc21a2</t>
  </si>
  <si>
    <t xml:space="preserve">Mus musculus solute carrier organic anion transporter family, member 2a1 (Slco2a1), mRNA.</t>
  </si>
  <si>
    <t xml:space="preserve">scl36546.14_303</t>
  </si>
  <si>
    <t xml:space="preserve">prostaglandin transporter activity [goid 0015132] [evidence IDA] [pmid 10484490]; transporter activity [goid 0005215] [evidence ISS] [pmid 12466851]</t>
  </si>
  <si>
    <t xml:space="preserve">integral to plasma membrane [goid 0005887] [evidence ISS] [pmid 10484490]; membrane [goid 0016020] [evidence ISS] [pmid 12466851]; integral to membrane [goid 0016021] [evidence TAS] [pmid 12466851]</t>
  </si>
  <si>
    <t xml:space="preserve">prostaglandin transport [goid 0015732] [evidence IDA] [pmid 10484490]; transport [goid 0006810] [evidence ISS] [pmid 12466851]</t>
  </si>
  <si>
    <t xml:space="preserve">scl51725.12_3-S</t>
  </si>
  <si>
    <t xml:space="preserve">Mbp</t>
  </si>
  <si>
    <t xml:space="preserve">NM_010777.1</t>
  </si>
  <si>
    <t xml:space="preserve">golli-mbp;Hmbpr;mld;shi;shiverer</t>
  </si>
  <si>
    <t xml:space="preserve">Mus musculus myelin basic protein (Mbp), mRNA.</t>
  </si>
  <si>
    <t xml:space="preserve">scl51725.12_3</t>
  </si>
  <si>
    <t xml:space="preserve">structural molecule activity [goid 0005198] [evidence IEA]; structural constituent of myelin sheath [goid 0019911] [evidence IEA]</t>
  </si>
  <si>
    <t xml:space="preserve">scl32952.5_582-S</t>
  </si>
  <si>
    <t xml:space="preserve">2310061G07Rik</t>
  </si>
  <si>
    <t xml:space="preserve">NM_133743.1</t>
  </si>
  <si>
    <t xml:space="preserve">Mus musculus RIKEN cDNA 2310061G07 gene (2310061G07Rik), mRNA.</t>
  </si>
  <si>
    <t xml:space="preserve">scl32952.5_582</t>
  </si>
  <si>
    <t xml:space="preserve">cell migration, cell adhesion</t>
  </si>
  <si>
    <t xml:space="preserve">scl37453.4_481-S</t>
  </si>
  <si>
    <t xml:space="preserve">1810038L18Rik</t>
  </si>
  <si>
    <t xml:space="preserve">XM_483957</t>
  </si>
  <si>
    <t xml:space="preserve">Mus musculus dual-specificity tyrosine-(Y)-phosphorylation regulated kinase 2, mRNA</t>
  </si>
  <si>
    <t xml:space="preserve">scl37453.4_481</t>
  </si>
  <si>
    <t xml:space="preserve">scl31502.9_323-S</t>
  </si>
  <si>
    <t xml:space="preserve">Fxyd5</t>
  </si>
  <si>
    <t xml:space="preserve">NM_008761.2</t>
  </si>
  <si>
    <t xml:space="preserve">EF-8;Oit2;RIC</t>
  </si>
  <si>
    <t xml:space="preserve">Mus musculus FXYD domain-containing ion transport regulator 5 (Fxyd5), mRNA.</t>
  </si>
  <si>
    <t xml:space="preserve">scl31502.9_323</t>
  </si>
  <si>
    <t xml:space="preserve">ion channel activity [goid 0005216] [evidence IEA]</t>
  </si>
  <si>
    <t xml:space="preserve">ion transport [goid 0006811] [evidence IEA]</t>
  </si>
  <si>
    <t xml:space="preserve">ri|1110012F10|R000016K01|AK003630|1689-S</t>
  </si>
  <si>
    <t xml:space="preserve">1110012F10Rik</t>
  </si>
  <si>
    <t xml:space="preserve">AK003630</t>
  </si>
  <si>
    <t xml:space="preserve">Atf7</t>
  </si>
  <si>
    <t xml:space="preserve">Mus musculus activating transcription factor 7, mRNA</t>
  </si>
  <si>
    <t xml:space="preserve">ri|1110012F10|R000016K01|AK003630|1689</t>
  </si>
  <si>
    <t xml:space="preserve">scl077574.1_0-S</t>
  </si>
  <si>
    <t xml:space="preserve">3321401G04Rik</t>
  </si>
  <si>
    <t xml:space="preserve">XM_133096.5</t>
  </si>
  <si>
    <t xml:space="preserve">Mus musculus family with sequence similarity 115, member A, mRNA</t>
  </si>
  <si>
    <t xml:space="preserve">scl077574.1_0</t>
  </si>
  <si>
    <t xml:space="preserve">scl18127.10.1_92-S</t>
  </si>
  <si>
    <t xml:space="preserve">Gsta3</t>
  </si>
  <si>
    <t xml:space="preserve">NM_010356.2</t>
  </si>
  <si>
    <t xml:space="preserve">Gst2-3</t>
  </si>
  <si>
    <t xml:space="preserve">Mus musculus glutathione S-transferase, alpha 3 (Gsta3), mRNA.</t>
  </si>
  <si>
    <t xml:space="preserve">scl18127.10.1_92</t>
  </si>
  <si>
    <t xml:space="preserve">transferase activity [goid 0016740] [evidence IEA]; glutathione transferase activity [goid 0004364] [evidence ISS] [pmid 12466851]</t>
  </si>
  <si>
    <t xml:space="preserve">glutathione conjugation reaction [goid 0006803] [evidence ISS] [pmid 12466851]</t>
  </si>
  <si>
    <t xml:space="preserve">scl0003760.1_927-S</t>
  </si>
  <si>
    <t xml:space="preserve">Elmo1</t>
  </si>
  <si>
    <t xml:space="preserve">NM_198093.2</t>
  </si>
  <si>
    <t xml:space="preserve">6330578D22Rik;C230095H21Rik;CED-12</t>
  </si>
  <si>
    <t xml:space="preserve">Mus musculus engulfment and cell motility 1, ced-12 homolog (C. elegans) (Elmo1), mRNA.</t>
  </si>
  <si>
    <t xml:space="preserve">scl0003760.1_927</t>
  </si>
  <si>
    <t xml:space="preserve">protein binding [goid 0005515] [evidence IPI] [pmid 11595183]</t>
  </si>
  <si>
    <t xml:space="preserve">cytoplasm [goid 0005737] [evidence IDA] [pmid 11595183]; plasma membrane [goid 0005886] [evidence IDA] [pmid 11595183]</t>
  </si>
  <si>
    <t xml:space="preserve">phagocytosis [goid 0006909] [evidence IDA] [pmid 11595183]; actin filament-based process [goid 0030029] [evidence IDA] [pmid 11595183]</t>
  </si>
  <si>
    <t xml:space="preserve">cell movement</t>
  </si>
  <si>
    <t xml:space="preserve">scl00338523.1_40-S</t>
  </si>
  <si>
    <t xml:space="preserve">A630082K20Rik</t>
  </si>
  <si>
    <t xml:space="preserve">XM_145254</t>
  </si>
  <si>
    <t xml:space="preserve">Mus musculus RIKEN cDNA A630082K20 gene (A630082K20Rik), mRNA.</t>
  </si>
  <si>
    <t xml:space="preserve">scl00338523.1_40</t>
  </si>
  <si>
    <t xml:space="preserve">scl27593.5.1_239-S</t>
  </si>
  <si>
    <t xml:space="preserve">Epgn</t>
  </si>
  <si>
    <t xml:space="preserve">NM_053087.1</t>
  </si>
  <si>
    <t xml:space="preserve">2310069M11Rik;epigen</t>
  </si>
  <si>
    <t xml:space="preserve">Mus musculus epithelial mitogen (Epgn), mRNA.</t>
  </si>
  <si>
    <t xml:space="preserve">scl27593.5.1_239</t>
  </si>
  <si>
    <t xml:space="preserve">growth factor activity [goid 0008083] [evidence IDA] [pmid 11278323]</t>
  </si>
  <si>
    <t xml:space="preserve">cellular_component unknown [goid 0008372] [evidence ND]; extracellular space [goid 0005615] [evidence TAS] [pmid 12466851]; integral to membrane [goid 0016021] [evidence TAS] [pmid 12466851]</t>
  </si>
  <si>
    <t xml:space="preserve">MAPKKK cascade [goid 0000165] [evidence IDA] [pmid 11278323]</t>
  </si>
  <si>
    <t xml:space="preserve">cell proliferation</t>
  </si>
  <si>
    <t xml:space="preserve">scl46131.3_126-S</t>
  </si>
  <si>
    <t xml:space="preserve">Egr3</t>
  </si>
  <si>
    <t xml:space="preserve">NM_018781</t>
  </si>
  <si>
    <t xml:space="preserve">Pilot</t>
  </si>
  <si>
    <t xml:space="preserve">Mus musculus early growth response 3 (Egr3), mRNA.</t>
  </si>
  <si>
    <t xml:space="preserve">scl46131.3_126</t>
  </si>
  <si>
    <t xml:space="preserve">nucleus [goid 0005634] [evidence IEA]</t>
  </si>
  <si>
    <t xml:space="preserve">scl0020347.2_287-S</t>
  </si>
  <si>
    <t xml:space="preserve">Sema3b</t>
  </si>
  <si>
    <t xml:space="preserve">NM_009153.1</t>
  </si>
  <si>
    <t xml:space="preserve">LUCA-1;SemA;sema5;Semaa;semaV</t>
  </si>
  <si>
    <t xml:space="preserve">Mus musculus sema domain, immunoglobulin domain (Ig), short basic domain, secreted, (semaphorin) 3B (Sema3b), mRNA.</t>
  </si>
  <si>
    <t xml:space="preserve">scl0020347.2_287</t>
  </si>
  <si>
    <t xml:space="preserve">development [goid 0007275] [evidence IEA]; neurogenesis [goid 0007399] [evidence IEA]</t>
  </si>
  <si>
    <t xml:space="preserve">cell death, cell differentiation</t>
  </si>
  <si>
    <t xml:space="preserve">scl38670.16_420-S</t>
  </si>
  <si>
    <t xml:space="preserve">3110056O03Rik</t>
  </si>
  <si>
    <t xml:space="preserve">NM_175195.2</t>
  </si>
  <si>
    <t xml:space="preserve">Mus musculus RIKEN cDNA 3110056O03 gene (3110056O03Rik), mRNA.</t>
  </si>
  <si>
    <t xml:space="preserve">scl38670.16_420</t>
  </si>
  <si>
    <t xml:space="preserve">peptidase activity [goid 0008233] [evidence ISS] [pmid 12466851]; calcium ion binding [goid 0005509] [evidence ISS] [pmid 12466851]</t>
  </si>
  <si>
    <t xml:space="preserve">proteolysis and peptidolysis [goid 0006508] [evidence ISS] [pmid 12466851]</t>
  </si>
  <si>
    <t xml:space="preserve">scl0110935.14_1-S</t>
  </si>
  <si>
    <t xml:space="preserve">Atp6v1b1</t>
  </si>
  <si>
    <t xml:space="preserve">NM_134157.2</t>
  </si>
  <si>
    <t xml:space="preserve">Atp6b1;D630003L15;D630039P21Rik;Vpp-3;Vpp3</t>
  </si>
  <si>
    <t xml:space="preserve">Mus musculus ATPase, H+ transporting, V1 subunit B, isoform 1 (Atp6v1b1), mRNA.</t>
  </si>
  <si>
    <t xml:space="preserve">scl0110935.14_1</t>
  </si>
  <si>
    <t xml:space="preserve">hydrogen ion transporter activity [goid 0015078] [evidence IEA]; hydrolase activity [goid 0016787] [evidence IEA]</t>
  </si>
  <si>
    <t xml:space="preserve">proton transport [goid 0015992] [evidence IEA]; transport [goid 0006810] [evidence IEA]; ion transport [goid 0006811] [evidence IEA]</t>
  </si>
  <si>
    <t xml:space="preserve">scl0170721.27_213-S</t>
  </si>
  <si>
    <t xml:space="preserve">Papln</t>
  </si>
  <si>
    <t xml:space="preserve">NM_130887.1</t>
  </si>
  <si>
    <t xml:space="preserve">E030033C16;E030033C16Rik</t>
  </si>
  <si>
    <t xml:space="preserve">Mus musculus papilin, proteoglycan-like sulfated glycoprotein (Papln), mRNA.</t>
  </si>
  <si>
    <t xml:space="preserve">scl0170721.27_213</t>
  </si>
  <si>
    <t xml:space="preserve">endopeptidase inhibitor activity [goid 0004866] [evidence IEA]; serine protease inhibitor activity [goid 0004867] [evidence IEA]</t>
  </si>
  <si>
    <t xml:space="preserve">peptidase activity</t>
  </si>
  <si>
    <t xml:space="preserve">scl017178.4_5-S</t>
  </si>
  <si>
    <t xml:space="preserve">Fxyd3</t>
  </si>
  <si>
    <t xml:space="preserve">NM_008557.1</t>
  </si>
  <si>
    <t xml:space="preserve">Mat8</t>
  </si>
  <si>
    <t xml:space="preserve">Mus musculus FXYD domain-containing ion transport regulator 3 (Fxyd3), mRNA.</t>
  </si>
  <si>
    <t xml:space="preserve">scl017178.4_5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DD0806"/>
      <name val="Arial"/>
      <family val="0"/>
    </font>
    <font>
      <b val="true"/>
      <sz val="10"/>
      <color rgb="FFDD0806"/>
      <name val="Arial"/>
      <family val="0"/>
    </font>
    <font>
      <sz val="10"/>
      <color rgb="FF0000FF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ncbi.nlm.nih.gov/entrez/utils/fref.fcgi?http://amigo.geneontology.org/cgi-bin/amigo/go.cgi?view=details&amp;depth=1&amp;query=9117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40"/>
  <sheetViews>
    <sheetView showFormulas="false" showGridLines="true" showRowColHeaders="true" showZeros="true" rightToLeft="false" tabSelected="true" showOutlineSymbols="true" defaultGridColor="true" view="normal" topLeftCell="O100" colorId="64" zoomScale="100" zoomScaleNormal="100" zoomScalePageLayoutView="100" workbookViewId="0">
      <selection pane="topLeft" activeCell="R2" activeCellId="0" sqref="R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23.41"/>
    <col collapsed="false" customWidth="false" hidden="true" outlineLevel="0" max="5" min="4" style="0" width="9.14"/>
    <col collapsed="false" customWidth="true" hidden="false" outlineLevel="0" max="7" min="7" style="0" width="15.7"/>
    <col collapsed="false" customWidth="true" hidden="false" outlineLevel="0" max="8" min="8" style="0" width="22.42"/>
    <col collapsed="false" customWidth="true" hidden="false" outlineLevel="0" max="9" min="9" style="0" width="60.85"/>
    <col collapsed="false" customWidth="true" hidden="false" outlineLevel="0" max="10" min="10" style="0" width="66.7"/>
    <col collapsed="false" customWidth="false" hidden="true" outlineLevel="0" max="14" min="11" style="0" width="9.14"/>
    <col collapsed="false" customWidth="true" hidden="false" outlineLevel="0" max="15" min="15" style="0" width="12.85"/>
    <col collapsed="false" customWidth="true" hidden="false" outlineLevel="0" max="16" min="16" style="0" width="67.85"/>
    <col collapsed="false" customWidth="true" hidden="false" outlineLevel="0" max="17" min="17" style="0" width="16.99"/>
    <col collapsed="false" customWidth="true" hidden="false" outlineLevel="0" max="18" min="18" style="0" width="35.7"/>
    <col collapsed="false" customWidth="true" hidden="false" outlineLevel="0" max="19" min="19" style="0" width="20.28"/>
    <col collapsed="false" customWidth="true" hidden="false" outlineLevel="0" max="21" min="21" style="0" width="14.7"/>
  </cols>
  <sheetData>
    <row r="1" s="2" customFormat="tru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6</v>
      </c>
      <c r="R1" s="2" t="s">
        <v>16</v>
      </c>
      <c r="S1" s="2" t="s">
        <v>17</v>
      </c>
      <c r="T1" s="2" t="s">
        <v>18</v>
      </c>
      <c r="U1" s="2" t="s">
        <v>19</v>
      </c>
    </row>
    <row r="2" s="3" customFormat="true" ht="12.75" hidden="false" customHeight="false" outlineLevel="0" collapsed="false">
      <c r="A2" s="3" t="s">
        <v>20</v>
      </c>
      <c r="B2" s="3" t="n">
        <v>1316.4</v>
      </c>
      <c r="C2" s="3" t="n">
        <v>15227</v>
      </c>
      <c r="D2" s="3" t="n">
        <v>1</v>
      </c>
      <c r="E2" s="3" t="n">
        <v>1</v>
      </c>
      <c r="F2" s="3" t="n">
        <v>69.4383</v>
      </c>
      <c r="G2" s="3" t="s">
        <v>21</v>
      </c>
      <c r="H2" s="3" t="s">
        <v>22</v>
      </c>
      <c r="I2" s="3" t="s">
        <v>23</v>
      </c>
      <c r="J2" s="3" t="s">
        <v>24</v>
      </c>
      <c r="K2" s="3" t="s">
        <v>25</v>
      </c>
      <c r="L2" s="3" t="s">
        <v>26</v>
      </c>
      <c r="M2" s="3" t="s">
        <v>27</v>
      </c>
      <c r="N2" s="3" t="s">
        <v>28</v>
      </c>
      <c r="O2" s="3" t="n">
        <f aca="false">IF((B2-C2)&lt;0,LOG(C2-B2),-LOG(B2-C2))</f>
        <v>4.14334586263542</v>
      </c>
      <c r="P2" s="3" t="s">
        <v>29</v>
      </c>
      <c r="Q2" s="4" t="s">
        <v>21</v>
      </c>
      <c r="R2" s="3" t="n">
        <v>23</v>
      </c>
      <c r="S2" s="3" t="n">
        <v>4</v>
      </c>
      <c r="T2" s="3" t="n">
        <v>8</v>
      </c>
      <c r="U2" s="3" t="n">
        <v>0</v>
      </c>
    </row>
    <row r="3" customFormat="false" ht="12.75" hidden="false" customHeight="false" outlineLevel="0" collapsed="false">
      <c r="A3" s="0" t="s">
        <v>30</v>
      </c>
      <c r="B3" s="0" t="n">
        <v>2369.4</v>
      </c>
      <c r="C3" s="0" t="n">
        <v>4757.9</v>
      </c>
      <c r="D3" s="0" t="n">
        <v>1</v>
      </c>
      <c r="E3" s="0" t="n">
        <v>1</v>
      </c>
      <c r="F3" s="0" t="n">
        <v>183.7393</v>
      </c>
      <c r="G3" s="0" t="s">
        <v>31</v>
      </c>
      <c r="H3" s="0" t="s">
        <v>32</v>
      </c>
      <c r="I3" s="0" t="s">
        <v>33</v>
      </c>
      <c r="J3" s="0" t="s">
        <v>34</v>
      </c>
      <c r="K3" s="0" t="s">
        <v>35</v>
      </c>
      <c r="L3" s="0" t="s">
        <v>36</v>
      </c>
      <c r="M3" s="0" t="s">
        <v>37</v>
      </c>
      <c r="N3" s="0" t="s">
        <v>38</v>
      </c>
      <c r="O3" s="0" t="n">
        <f aca="false">IF((B3-C3)&lt;0,LOG(C3-B3),-LOG(B3-C3))</f>
        <v>3.37812524561937</v>
      </c>
      <c r="P3" s="0" t="s">
        <v>39</v>
      </c>
      <c r="Q3" s="5" t="s">
        <v>31</v>
      </c>
      <c r="R3" s="0" t="n">
        <v>0</v>
      </c>
      <c r="S3" s="0" t="n">
        <v>0</v>
      </c>
      <c r="T3" s="0" t="n">
        <v>0</v>
      </c>
      <c r="U3" s="0" t="n">
        <v>0</v>
      </c>
    </row>
    <row r="4" s="3" customFormat="true" ht="12.75" hidden="false" customHeight="false" outlineLevel="0" collapsed="false">
      <c r="A4" s="3" t="s">
        <v>40</v>
      </c>
      <c r="B4" s="3" t="n">
        <v>2112.9</v>
      </c>
      <c r="C4" s="3" t="n">
        <v>4083.3</v>
      </c>
      <c r="D4" s="3" t="n">
        <v>1</v>
      </c>
      <c r="E4" s="3" t="n">
        <v>1</v>
      </c>
      <c r="F4" s="3" t="n">
        <v>73.1568</v>
      </c>
      <c r="G4" s="3" t="s">
        <v>41</v>
      </c>
      <c r="H4" s="3" t="s">
        <v>42</v>
      </c>
      <c r="I4" s="3" t="s">
        <v>43</v>
      </c>
      <c r="J4" s="3" t="s">
        <v>44</v>
      </c>
      <c r="K4" s="3" t="s">
        <v>45</v>
      </c>
      <c r="L4" s="3" t="s">
        <v>46</v>
      </c>
      <c r="M4" s="3" t="s">
        <v>47</v>
      </c>
      <c r="N4" s="3" t="s">
        <v>48</v>
      </c>
      <c r="O4" s="3" t="n">
        <f aca="false">IF((B4-C4)&lt;0,LOG(C4-B4),-LOG(B4-C4))</f>
        <v>3.29455439883105</v>
      </c>
      <c r="P4" s="3" t="s">
        <v>49</v>
      </c>
      <c r="Q4" s="6" t="s">
        <v>41</v>
      </c>
      <c r="R4" s="3" t="n">
        <v>12</v>
      </c>
      <c r="S4" s="3" t="n">
        <v>4</v>
      </c>
    </row>
    <row r="5" customFormat="false" ht="12.75" hidden="false" customHeight="false" outlineLevel="0" collapsed="false">
      <c r="A5" s="0" t="s">
        <v>50</v>
      </c>
      <c r="B5" s="0" t="n">
        <v>934.2</v>
      </c>
      <c r="C5" s="0" t="n">
        <v>2825.3</v>
      </c>
      <c r="D5" s="0" t="n">
        <v>1</v>
      </c>
      <c r="E5" s="0" t="n">
        <v>1</v>
      </c>
      <c r="F5" s="0" t="n">
        <v>88.2632</v>
      </c>
      <c r="G5" s="0" t="s">
        <v>51</v>
      </c>
      <c r="H5" s="0" t="s">
        <v>52</v>
      </c>
      <c r="I5" s="0" t="s">
        <v>53</v>
      </c>
      <c r="J5" s="0" t="s">
        <v>54</v>
      </c>
      <c r="K5" s="0" t="s">
        <v>55</v>
      </c>
      <c r="L5" s="0" t="s">
        <v>56</v>
      </c>
      <c r="M5" s="0" t="s">
        <v>57</v>
      </c>
      <c r="N5" s="0" t="s">
        <v>58</v>
      </c>
      <c r="O5" s="0" t="n">
        <f aca="false">IF((B5-C5)&lt;0,LOG(C5-B5),-LOG(B5-C5))</f>
        <v>3.27671449463029</v>
      </c>
      <c r="P5" s="0" t="s">
        <v>59</v>
      </c>
      <c r="Q5" s="0" t="s">
        <v>51</v>
      </c>
      <c r="R5" s="0" t="n">
        <v>0</v>
      </c>
    </row>
    <row r="6" customFormat="false" ht="12.75" hidden="false" customHeight="false" outlineLevel="0" collapsed="false">
      <c r="A6" s="0" t="s">
        <v>60</v>
      </c>
      <c r="B6" s="0" t="n">
        <v>3096.3</v>
      </c>
      <c r="C6" s="0" t="n">
        <v>4778.2</v>
      </c>
      <c r="D6" s="0" t="n">
        <v>1</v>
      </c>
      <c r="E6" s="0" t="n">
        <v>1</v>
      </c>
      <c r="F6" s="0" t="n">
        <v>36.6113</v>
      </c>
      <c r="G6" s="0" t="s">
        <v>61</v>
      </c>
      <c r="H6" s="0" t="s">
        <v>62</v>
      </c>
      <c r="I6" s="0" t="s">
        <v>63</v>
      </c>
      <c r="J6" s="0" t="s">
        <v>64</v>
      </c>
      <c r="K6" s="0" t="s">
        <v>65</v>
      </c>
      <c r="L6" s="0" t="s">
        <v>66</v>
      </c>
      <c r="M6" s="0" t="s">
        <v>67</v>
      </c>
      <c r="N6" s="0" t="s">
        <v>68</v>
      </c>
      <c r="O6" s="0" t="n">
        <f aca="false">IF((B6-C6)&lt;0,LOG(C6-B6),-LOG(B6-C6))</f>
        <v>3.22580017057055</v>
      </c>
      <c r="P6" s="0" t="s">
        <v>69</v>
      </c>
      <c r="Q6" s="0" t="s">
        <v>61</v>
      </c>
      <c r="R6" s="0" t="n">
        <v>0</v>
      </c>
    </row>
    <row r="7" customFormat="false" ht="12.75" hidden="false" customHeight="false" outlineLevel="0" collapsed="false">
      <c r="A7" s="0" t="s">
        <v>70</v>
      </c>
      <c r="B7" s="0" t="n">
        <v>944.5</v>
      </c>
      <c r="C7" s="0" t="n">
        <v>2151.3</v>
      </c>
      <c r="D7" s="0" t="n">
        <v>1</v>
      </c>
      <c r="E7" s="0" t="n">
        <v>1</v>
      </c>
      <c r="F7" s="0" t="n">
        <v>32.642</v>
      </c>
      <c r="G7" s="0" t="s">
        <v>71</v>
      </c>
      <c r="H7" s="0" t="s">
        <v>72</v>
      </c>
      <c r="J7" s="0" t="s">
        <v>73</v>
      </c>
      <c r="K7" s="0" t="s">
        <v>74</v>
      </c>
      <c r="O7" s="0" t="n">
        <f aca="false">IF((B7-C7)&lt;0,LOG(C7-B7),-LOG(B7-C7))</f>
        <v>3.08163530150295</v>
      </c>
      <c r="P7" s="0" t="s">
        <v>75</v>
      </c>
      <c r="Q7" s="0" t="s">
        <v>71</v>
      </c>
      <c r="R7" s="0" t="s">
        <v>76</v>
      </c>
    </row>
    <row r="8" customFormat="false" ht="12.75" hidden="false" customHeight="false" outlineLevel="0" collapsed="false">
      <c r="A8" s="0" t="s">
        <v>77</v>
      </c>
      <c r="B8" s="0" t="n">
        <v>1641.1</v>
      </c>
      <c r="C8" s="0" t="n">
        <v>2806</v>
      </c>
      <c r="D8" s="0" t="n">
        <v>1</v>
      </c>
      <c r="E8" s="0" t="n">
        <v>1</v>
      </c>
      <c r="F8" s="0" t="n">
        <v>40.8162</v>
      </c>
      <c r="G8" s="0" t="s">
        <v>78</v>
      </c>
      <c r="H8" s="0" t="s">
        <v>79</v>
      </c>
      <c r="I8" s="0" t="s">
        <v>80</v>
      </c>
      <c r="J8" s="0" t="s">
        <v>81</v>
      </c>
      <c r="K8" s="0" t="s">
        <v>82</v>
      </c>
      <c r="L8" s="0" t="s">
        <v>66</v>
      </c>
      <c r="M8" s="0" t="s">
        <v>83</v>
      </c>
      <c r="N8" s="0" t="s">
        <v>68</v>
      </c>
      <c r="O8" s="0" t="n">
        <f aca="false">IF((B8-C8)&lt;0,LOG(C8-B8),-LOG(B8-C8))</f>
        <v>3.06628864526571</v>
      </c>
      <c r="P8" s="0" t="s">
        <v>84</v>
      </c>
      <c r="Q8" s="0" t="s">
        <v>78</v>
      </c>
      <c r="R8" s="0" t="s">
        <v>85</v>
      </c>
    </row>
    <row r="9" customFormat="false" ht="12.75" hidden="false" customHeight="false" outlineLevel="0" collapsed="false">
      <c r="A9" s="0" t="s">
        <v>86</v>
      </c>
      <c r="B9" s="0" t="n">
        <v>2177.5</v>
      </c>
      <c r="C9" s="0" t="n">
        <v>3300.2</v>
      </c>
      <c r="D9" s="0" t="n">
        <v>1</v>
      </c>
      <c r="E9" s="0" t="n">
        <v>1</v>
      </c>
      <c r="F9" s="0" t="n">
        <v>78.9034</v>
      </c>
      <c r="G9" s="0" t="s">
        <v>87</v>
      </c>
      <c r="J9" s="0" t="s">
        <v>88</v>
      </c>
      <c r="K9" s="0" t="s">
        <v>89</v>
      </c>
      <c r="O9" s="0" t="n">
        <f aca="false">IF((B9-C9)&lt;0,LOG(C9-B9),-LOG(B9-C9))</f>
        <v>3.0502637226458</v>
      </c>
      <c r="P9" s="0" t="s">
        <v>90</v>
      </c>
      <c r="Q9" s="0" t="s">
        <v>87</v>
      </c>
      <c r="R9" s="0" t="n">
        <v>0</v>
      </c>
    </row>
    <row r="10" s="3" customFormat="true" ht="12.75" hidden="false" customHeight="false" outlineLevel="0" collapsed="false">
      <c r="A10" s="3" t="s">
        <v>91</v>
      </c>
      <c r="B10" s="3" t="n">
        <v>1961.1</v>
      </c>
      <c r="C10" s="3" t="n">
        <v>3044.6</v>
      </c>
      <c r="D10" s="3" t="n">
        <v>1</v>
      </c>
      <c r="E10" s="3" t="n">
        <v>1</v>
      </c>
      <c r="F10" s="3" t="n">
        <v>64.834</v>
      </c>
      <c r="G10" s="3" t="s">
        <v>92</v>
      </c>
      <c r="H10" s="3" t="s">
        <v>93</v>
      </c>
      <c r="I10" s="3" t="s">
        <v>94</v>
      </c>
      <c r="J10" s="3" t="s">
        <v>95</v>
      </c>
      <c r="K10" s="3" t="s">
        <v>96</v>
      </c>
      <c r="M10" s="3" t="s">
        <v>97</v>
      </c>
      <c r="O10" s="3" t="n">
        <f aca="false">IF((B10-C10)&lt;0,LOG(C10-B10),-LOG(B10-C10))</f>
        <v>3.03482891565584</v>
      </c>
      <c r="P10" s="3" t="s">
        <v>98</v>
      </c>
      <c r="Q10" s="6" t="s">
        <v>92</v>
      </c>
      <c r="R10" s="3" t="n">
        <v>3</v>
      </c>
      <c r="S10" s="3" t="n">
        <v>3</v>
      </c>
    </row>
    <row r="11" customFormat="false" ht="12.75" hidden="false" customHeight="false" outlineLevel="0" collapsed="false">
      <c r="A11" s="0" t="s">
        <v>99</v>
      </c>
      <c r="B11" s="0" t="n">
        <v>1747.7</v>
      </c>
      <c r="C11" s="0" t="n">
        <v>2758.1</v>
      </c>
      <c r="D11" s="0" t="n">
        <v>1</v>
      </c>
      <c r="E11" s="0" t="n">
        <v>1</v>
      </c>
      <c r="F11" s="0" t="n">
        <v>54.1668</v>
      </c>
      <c r="G11" s="0" t="s">
        <v>100</v>
      </c>
      <c r="H11" s="0" t="s">
        <v>101</v>
      </c>
      <c r="K11" s="0" t="s">
        <v>102</v>
      </c>
      <c r="O11" s="0" t="n">
        <f aca="false">IF((B11-C11)&lt;0,LOG(C11-B11),-LOG(B11-C11))</f>
        <v>3.00449333754727</v>
      </c>
      <c r="P11" s="0" t="s">
        <v>103</v>
      </c>
      <c r="Q11" s="0" t="s">
        <v>100</v>
      </c>
      <c r="R11" s="0" t="s">
        <v>76</v>
      </c>
    </row>
    <row r="12" customFormat="false" ht="12.75" hidden="false" customHeight="false" outlineLevel="0" collapsed="false">
      <c r="A12" s="0" t="s">
        <v>104</v>
      </c>
      <c r="B12" s="0" t="n">
        <v>1199.9</v>
      </c>
      <c r="C12" s="0" t="n">
        <v>1942.2</v>
      </c>
      <c r="D12" s="0" t="n">
        <v>1</v>
      </c>
      <c r="E12" s="0" t="n">
        <v>1</v>
      </c>
      <c r="F12" s="0" t="n">
        <v>39.9029</v>
      </c>
      <c r="G12" s="0" t="s">
        <v>105</v>
      </c>
      <c r="H12" s="0" t="s">
        <v>106</v>
      </c>
      <c r="I12" s="0" t="s">
        <v>107</v>
      </c>
      <c r="J12" s="0" t="s">
        <v>108</v>
      </c>
      <c r="K12" s="0" t="s">
        <v>109</v>
      </c>
      <c r="L12" s="0" t="s">
        <v>110</v>
      </c>
      <c r="M12" s="0" t="s">
        <v>111</v>
      </c>
      <c r="N12" s="0" t="s">
        <v>112</v>
      </c>
      <c r="O12" s="0" t="n">
        <f aca="false">IF((B12-C12)&lt;0,LOG(C12-B12),-LOG(B12-C12))</f>
        <v>2.87057946055268</v>
      </c>
      <c r="P12" s="0" t="s">
        <v>84</v>
      </c>
      <c r="Q12" s="0" t="s">
        <v>105</v>
      </c>
      <c r="R12" s="0" t="n">
        <v>0</v>
      </c>
    </row>
    <row r="13" customFormat="false" ht="12.75" hidden="false" customHeight="false" outlineLevel="0" collapsed="false">
      <c r="A13" s="0" t="s">
        <v>113</v>
      </c>
      <c r="B13" s="0" t="n">
        <v>1317.8</v>
      </c>
      <c r="C13" s="0" t="n">
        <v>1990.6</v>
      </c>
      <c r="D13" s="0" t="n">
        <v>1</v>
      </c>
      <c r="E13" s="0" t="n">
        <v>1</v>
      </c>
      <c r="F13" s="0" t="n">
        <v>42.4603</v>
      </c>
      <c r="G13" s="0" t="s">
        <v>114</v>
      </c>
      <c r="H13" s="0" t="s">
        <v>115</v>
      </c>
      <c r="I13" s="0" t="s">
        <v>116</v>
      </c>
      <c r="J13" s="0" t="s">
        <v>117</v>
      </c>
      <c r="K13" s="0" t="s">
        <v>118</v>
      </c>
      <c r="L13" s="0" t="s">
        <v>119</v>
      </c>
      <c r="M13" s="0" t="s">
        <v>120</v>
      </c>
      <c r="N13" s="0" t="s">
        <v>121</v>
      </c>
      <c r="O13" s="0" t="n">
        <f aca="false">IF((B13-C13)&lt;0,LOG(C13-B13),-LOG(B13-C13))</f>
        <v>2.82788598278986</v>
      </c>
      <c r="P13" s="0" t="s">
        <v>103</v>
      </c>
      <c r="Q13" s="0" t="s">
        <v>114</v>
      </c>
      <c r="R13" s="0" t="n">
        <v>0</v>
      </c>
    </row>
    <row r="14" customFormat="false" ht="12.75" hidden="false" customHeight="false" outlineLevel="0" collapsed="false">
      <c r="A14" s="0" t="s">
        <v>122</v>
      </c>
      <c r="B14" s="0" t="n">
        <v>1004</v>
      </c>
      <c r="C14" s="0" t="n">
        <v>1619.9</v>
      </c>
      <c r="D14" s="0" t="n">
        <v>1</v>
      </c>
      <c r="E14" s="0" t="n">
        <v>1</v>
      </c>
      <c r="F14" s="0" t="n">
        <v>30.7038</v>
      </c>
      <c r="G14" s="0" t="s">
        <v>123</v>
      </c>
      <c r="H14" s="0" t="s">
        <v>124</v>
      </c>
      <c r="J14" s="0" t="s">
        <v>125</v>
      </c>
      <c r="K14" s="0" t="s">
        <v>126</v>
      </c>
      <c r="O14" s="0" t="n">
        <f aca="false">IF((B14-C14)&lt;0,LOG(C14-B14),-LOG(B14-C14))</f>
        <v>2.78951020409025</v>
      </c>
      <c r="P14" s="0" t="s">
        <v>69</v>
      </c>
      <c r="Q14" s="0" t="s">
        <v>123</v>
      </c>
      <c r="R14" s="0" t="n">
        <v>0</v>
      </c>
    </row>
    <row r="15" s="3" customFormat="true" ht="12.75" hidden="false" customHeight="false" outlineLevel="0" collapsed="false">
      <c r="A15" s="3" t="s">
        <v>127</v>
      </c>
      <c r="B15" s="3" t="n">
        <v>629.2</v>
      </c>
      <c r="C15" s="3" t="n">
        <v>1144.7</v>
      </c>
      <c r="D15" s="3" t="n">
        <v>1</v>
      </c>
      <c r="E15" s="3" t="n">
        <v>1</v>
      </c>
      <c r="F15" s="3" t="n">
        <v>77.5938</v>
      </c>
      <c r="G15" s="3" t="s">
        <v>128</v>
      </c>
      <c r="H15" s="3" t="s">
        <v>129</v>
      </c>
      <c r="I15" s="3" t="s">
        <v>130</v>
      </c>
      <c r="J15" s="3" t="s">
        <v>131</v>
      </c>
      <c r="K15" s="3" t="s">
        <v>132</v>
      </c>
      <c r="L15" s="3" t="s">
        <v>133</v>
      </c>
      <c r="M15" s="3" t="s">
        <v>134</v>
      </c>
      <c r="O15" s="3" t="n">
        <f aca="false">IF((B15-C15)&lt;0,LOG(C15-B15),-LOG(B15-C15))</f>
        <v>2.71222866961954</v>
      </c>
      <c r="P15" s="3" t="s">
        <v>135</v>
      </c>
      <c r="Q15" s="6" t="s">
        <v>128</v>
      </c>
      <c r="R15" s="3" t="n">
        <v>8</v>
      </c>
      <c r="S15" s="3" t="n">
        <v>4</v>
      </c>
    </row>
    <row r="16" customFormat="false" ht="12.75" hidden="false" customHeight="false" outlineLevel="0" collapsed="false">
      <c r="A16" s="0" t="s">
        <v>136</v>
      </c>
      <c r="B16" s="0" t="n">
        <v>705.2</v>
      </c>
      <c r="C16" s="0" t="n">
        <v>1161.1</v>
      </c>
      <c r="D16" s="0" t="n">
        <v>1</v>
      </c>
      <c r="E16" s="0" t="n">
        <v>1</v>
      </c>
      <c r="F16" s="0" t="n">
        <v>36.2562</v>
      </c>
      <c r="G16" s="0" t="s">
        <v>137</v>
      </c>
      <c r="H16" s="0" t="s">
        <v>138</v>
      </c>
      <c r="I16" s="0" t="s">
        <v>139</v>
      </c>
      <c r="J16" s="0" t="s">
        <v>140</v>
      </c>
      <c r="K16" s="0" t="s">
        <v>141</v>
      </c>
      <c r="L16" s="0" t="s">
        <v>142</v>
      </c>
      <c r="M16" s="0" t="s">
        <v>143</v>
      </c>
      <c r="N16" s="0" t="s">
        <v>144</v>
      </c>
      <c r="O16" s="0" t="n">
        <f aca="false">IF((B16-C16)&lt;0,LOG(C16-B16),-LOG(B16-C16))</f>
        <v>2.65886959220196</v>
      </c>
      <c r="P16" s="7" t="s">
        <v>69</v>
      </c>
      <c r="Q16" s="0" t="s">
        <v>137</v>
      </c>
      <c r="R16" s="0" t="n">
        <v>0</v>
      </c>
    </row>
    <row r="17" customFormat="false" ht="12.75" hidden="false" customHeight="false" outlineLevel="0" collapsed="false">
      <c r="A17" s="0" t="s">
        <v>145</v>
      </c>
      <c r="B17" s="0" t="n">
        <v>827.2</v>
      </c>
      <c r="C17" s="0" t="n">
        <v>1275</v>
      </c>
      <c r="D17" s="0" t="n">
        <v>1</v>
      </c>
      <c r="E17" s="0" t="n">
        <v>1</v>
      </c>
      <c r="F17" s="0" t="n">
        <v>84.3508</v>
      </c>
      <c r="G17" s="0" t="s">
        <v>146</v>
      </c>
      <c r="H17" s="0" t="s">
        <v>147</v>
      </c>
      <c r="J17" s="0" t="s">
        <v>148</v>
      </c>
      <c r="K17" s="0" t="s">
        <v>149</v>
      </c>
      <c r="O17" s="0" t="n">
        <f aca="false">IF((B17-C17)&lt;0,LOG(C17-B17),-LOG(B17-C17))</f>
        <v>2.65108408924301</v>
      </c>
      <c r="P17" s="7" t="s">
        <v>103</v>
      </c>
      <c r="Q17" s="0" t="s">
        <v>146</v>
      </c>
      <c r="R17" s="0" t="s">
        <v>76</v>
      </c>
    </row>
    <row r="18" customFormat="false" ht="12.75" hidden="false" customHeight="false" outlineLevel="0" collapsed="false">
      <c r="A18" s="0" t="s">
        <v>150</v>
      </c>
      <c r="B18" s="0" t="n">
        <v>664.2</v>
      </c>
      <c r="C18" s="0" t="n">
        <v>1085.7</v>
      </c>
      <c r="D18" s="0" t="n">
        <v>1</v>
      </c>
      <c r="E18" s="0" t="n">
        <v>1</v>
      </c>
      <c r="F18" s="0" t="n">
        <v>33.8559</v>
      </c>
      <c r="G18" s="0" t="s">
        <v>151</v>
      </c>
      <c r="H18" s="0" t="s">
        <v>152</v>
      </c>
      <c r="J18" s="0" t="s">
        <v>153</v>
      </c>
      <c r="K18" s="0" t="s">
        <v>154</v>
      </c>
      <c r="O18" s="0" t="n">
        <f aca="false">IF((B18-C18)&lt;0,LOG(C18-B18),-LOG(B18-C18))</f>
        <v>2.62479757896076</v>
      </c>
      <c r="P18" s="7" t="s">
        <v>69</v>
      </c>
      <c r="Q18" s="0" t="s">
        <v>151</v>
      </c>
      <c r="R18" s="0" t="n">
        <v>0</v>
      </c>
    </row>
    <row r="19" customFormat="false" ht="12.75" hidden="false" customHeight="false" outlineLevel="0" collapsed="false">
      <c r="A19" s="0" t="s">
        <v>155</v>
      </c>
      <c r="B19" s="0" t="n">
        <v>577.8</v>
      </c>
      <c r="C19" s="0" t="n">
        <v>999.2</v>
      </c>
      <c r="D19" s="0" t="n">
        <v>1</v>
      </c>
      <c r="E19" s="0" t="n">
        <v>1</v>
      </c>
      <c r="F19" s="0" t="n">
        <v>74.2226</v>
      </c>
      <c r="G19" s="0" t="s">
        <v>156</v>
      </c>
      <c r="H19" s="0" t="s">
        <v>157</v>
      </c>
      <c r="J19" s="0" t="s">
        <v>158</v>
      </c>
      <c r="K19" s="0" t="s">
        <v>159</v>
      </c>
      <c r="M19" s="0" t="s">
        <v>97</v>
      </c>
      <c r="O19" s="0" t="n">
        <f aca="false">IF((B19-C19)&lt;0,LOG(C19-B19),-LOG(B19-C19))</f>
        <v>2.62469453127208</v>
      </c>
      <c r="P19" s="8" t="s">
        <v>160</v>
      </c>
      <c r="Q19" s="0" t="s">
        <v>156</v>
      </c>
      <c r="R19" s="0" t="n">
        <v>18</v>
      </c>
      <c r="U19" s="0" t="n">
        <v>12</v>
      </c>
    </row>
    <row r="20" customFormat="false" ht="12.75" hidden="false" customHeight="false" outlineLevel="0" collapsed="false">
      <c r="A20" s="0" t="s">
        <v>161</v>
      </c>
      <c r="B20" s="0" t="n">
        <v>339.9</v>
      </c>
      <c r="C20" s="0" t="n">
        <v>720.1</v>
      </c>
      <c r="D20" s="0" t="n">
        <v>1</v>
      </c>
      <c r="E20" s="0" t="n">
        <v>1</v>
      </c>
      <c r="F20" s="0" t="n">
        <v>114.5005</v>
      </c>
      <c r="G20" s="0" t="s">
        <v>162</v>
      </c>
      <c r="H20" s="0" t="s">
        <v>163</v>
      </c>
      <c r="I20" s="0" t="s">
        <v>164</v>
      </c>
      <c r="J20" s="0" t="s">
        <v>165</v>
      </c>
      <c r="K20" s="0" t="s">
        <v>166</v>
      </c>
      <c r="L20" s="0" t="s">
        <v>167</v>
      </c>
      <c r="M20" s="0" t="s">
        <v>97</v>
      </c>
      <c r="N20" s="0" t="s">
        <v>168</v>
      </c>
      <c r="O20" s="0" t="n">
        <f aca="false">IF((B20-C20)&lt;0,LOG(C20-B20),-LOG(B20-C20))</f>
        <v>2.58001211252942</v>
      </c>
      <c r="P20" s="8" t="s">
        <v>169</v>
      </c>
      <c r="Q20" s="0" t="s">
        <v>162</v>
      </c>
      <c r="R20" s="0" t="n">
        <v>1</v>
      </c>
    </row>
    <row r="21" customFormat="false" ht="12.75" hidden="false" customHeight="false" outlineLevel="0" collapsed="false">
      <c r="A21" s="0" t="s">
        <v>170</v>
      </c>
      <c r="B21" s="0" t="n">
        <v>202.3</v>
      </c>
      <c r="C21" s="0" t="n">
        <v>533.2</v>
      </c>
      <c r="D21" s="0" t="n">
        <v>0.9994</v>
      </c>
      <c r="E21" s="0" t="n">
        <v>1</v>
      </c>
      <c r="F21" s="0" t="n">
        <v>90.8717</v>
      </c>
      <c r="G21" s="0" t="s">
        <v>171</v>
      </c>
      <c r="H21" s="0" t="s">
        <v>172</v>
      </c>
      <c r="I21" s="0" t="s">
        <v>173</v>
      </c>
      <c r="J21" s="0" t="s">
        <v>174</v>
      </c>
      <c r="K21" s="0" t="s">
        <v>175</v>
      </c>
      <c r="O21" s="0" t="n">
        <f aca="false">IF((B21-C21)&lt;0,LOG(C21-B21),-LOG(B21-C21))</f>
        <v>2.51969676715985</v>
      </c>
      <c r="P21" s="8" t="s">
        <v>98</v>
      </c>
      <c r="Q21" s="0" t="s">
        <v>171</v>
      </c>
      <c r="R21" s="0" t="n">
        <v>2</v>
      </c>
    </row>
    <row r="22" s="3" customFormat="true" ht="12.75" hidden="false" customHeight="false" outlineLevel="0" collapsed="false">
      <c r="A22" s="3" t="s">
        <v>176</v>
      </c>
      <c r="B22" s="3" t="n">
        <v>534.3</v>
      </c>
      <c r="C22" s="3" t="n">
        <v>864.9</v>
      </c>
      <c r="D22" s="3" t="n">
        <v>1</v>
      </c>
      <c r="E22" s="3" t="n">
        <v>1</v>
      </c>
      <c r="F22" s="3" t="n">
        <v>58.3388</v>
      </c>
      <c r="G22" s="3" t="s">
        <v>177</v>
      </c>
      <c r="H22" s="3" t="s">
        <v>178</v>
      </c>
      <c r="J22" s="3" t="s">
        <v>179</v>
      </c>
      <c r="K22" s="3" t="s">
        <v>180</v>
      </c>
      <c r="L22" s="3" t="s">
        <v>181</v>
      </c>
      <c r="M22" s="3" t="s">
        <v>182</v>
      </c>
      <c r="N22" s="3" t="s">
        <v>183</v>
      </c>
      <c r="O22" s="3" t="n">
        <f aca="false">IF((B22-C22)&lt;0,LOG(C22-B22),-LOG(B22-C22))</f>
        <v>2.51930284923543</v>
      </c>
      <c r="P22" s="9" t="s">
        <v>84</v>
      </c>
      <c r="Q22" s="6" t="s">
        <v>177</v>
      </c>
      <c r="R22" s="3" t="n">
        <v>5</v>
      </c>
      <c r="S22" s="3" t="n">
        <v>3</v>
      </c>
      <c r="T22" s="3" t="n">
        <v>2</v>
      </c>
    </row>
    <row r="23" customFormat="false" ht="12.75" hidden="false" customHeight="false" outlineLevel="0" collapsed="false">
      <c r="A23" s="0" t="s">
        <v>184</v>
      </c>
      <c r="B23" s="0" t="n">
        <v>638.4</v>
      </c>
      <c r="C23" s="0" t="n">
        <v>967.4</v>
      </c>
      <c r="D23" s="0" t="n">
        <v>1</v>
      </c>
      <c r="E23" s="0" t="n">
        <v>1</v>
      </c>
      <c r="F23" s="0" t="n">
        <v>44.1993</v>
      </c>
      <c r="G23" s="0" t="s">
        <v>185</v>
      </c>
      <c r="H23" s="0" t="s">
        <v>186</v>
      </c>
      <c r="J23" s="0" t="s">
        <v>187</v>
      </c>
      <c r="K23" s="0" t="s">
        <v>188</v>
      </c>
      <c r="M23" s="0" t="s">
        <v>189</v>
      </c>
      <c r="O23" s="0" t="n">
        <f aca="false">IF((B23-C23)&lt;0,LOG(C23-B23),-LOG(B23-C23))</f>
        <v>2.51719589794997</v>
      </c>
      <c r="P23" s="8" t="s">
        <v>103</v>
      </c>
      <c r="Q23" s="0" t="s">
        <v>185</v>
      </c>
      <c r="R23" s="0" t="s">
        <v>85</v>
      </c>
    </row>
    <row r="24" customFormat="false" ht="12.75" hidden="false" customHeight="false" outlineLevel="0" collapsed="false">
      <c r="A24" s="0" t="s">
        <v>190</v>
      </c>
      <c r="B24" s="0" t="n">
        <v>580</v>
      </c>
      <c r="C24" s="0" t="n">
        <v>893.4</v>
      </c>
      <c r="D24" s="0" t="n">
        <v>1</v>
      </c>
      <c r="E24" s="0" t="n">
        <v>1</v>
      </c>
      <c r="F24" s="0" t="n">
        <v>31.103</v>
      </c>
      <c r="G24" s="0" t="s">
        <v>191</v>
      </c>
      <c r="H24" s="0" t="s">
        <v>192</v>
      </c>
      <c r="I24" s="0" t="s">
        <v>193</v>
      </c>
      <c r="J24" s="0" t="s">
        <v>194</v>
      </c>
      <c r="K24" s="0" t="s">
        <v>195</v>
      </c>
      <c r="M24" s="0" t="s">
        <v>196</v>
      </c>
      <c r="O24" s="0" t="n">
        <f aca="false">IF((B24-C24)&lt;0,LOG(C24-B24),-LOG(B24-C24))</f>
        <v>2.49609899213257</v>
      </c>
      <c r="P24" s="8" t="s">
        <v>84</v>
      </c>
      <c r="Q24" s="0" t="s">
        <v>191</v>
      </c>
      <c r="R24" s="0" t="n">
        <v>3</v>
      </c>
    </row>
    <row r="25" s="3" customFormat="true" ht="12.75" hidden="false" customHeight="false" outlineLevel="0" collapsed="false">
      <c r="A25" s="3" t="s">
        <v>197</v>
      </c>
      <c r="B25" s="3" t="n">
        <v>540.6</v>
      </c>
      <c r="C25" s="3" t="n">
        <v>848.4</v>
      </c>
      <c r="D25" s="3" t="n">
        <v>1</v>
      </c>
      <c r="E25" s="3" t="n">
        <v>1</v>
      </c>
      <c r="F25" s="3" t="n">
        <v>52.3243</v>
      </c>
      <c r="G25" s="3" t="s">
        <v>198</v>
      </c>
      <c r="H25" s="3" t="s">
        <v>199</v>
      </c>
      <c r="I25" s="3" t="s">
        <v>200</v>
      </c>
      <c r="J25" s="3" t="s">
        <v>201</v>
      </c>
      <c r="K25" s="3" t="s">
        <v>202</v>
      </c>
      <c r="L25" s="3" t="s">
        <v>203</v>
      </c>
      <c r="M25" s="3" t="s">
        <v>204</v>
      </c>
      <c r="N25" s="3" t="s">
        <v>205</v>
      </c>
      <c r="O25" s="3" t="n">
        <f aca="false">IF((B25-C25)&lt;0,LOG(C25-B25),-LOG(B25-C25))</f>
        <v>2.48826861549546</v>
      </c>
      <c r="P25" s="9" t="s">
        <v>84</v>
      </c>
      <c r="Q25" s="4" t="s">
        <v>198</v>
      </c>
      <c r="R25" s="3" t="n">
        <v>6</v>
      </c>
      <c r="S25" s="3" t="n">
        <v>5</v>
      </c>
    </row>
    <row r="26" customFormat="false" ht="12.75" hidden="false" customHeight="false" outlineLevel="0" collapsed="false">
      <c r="A26" s="0" t="s">
        <v>206</v>
      </c>
      <c r="B26" s="0" t="n">
        <v>405.8</v>
      </c>
      <c r="C26" s="0" t="n">
        <v>693.6</v>
      </c>
      <c r="D26" s="0" t="n">
        <v>1</v>
      </c>
      <c r="E26" s="0" t="n">
        <v>1</v>
      </c>
      <c r="F26" s="0" t="n">
        <v>80.7882</v>
      </c>
      <c r="G26" s="0" t="s">
        <v>207</v>
      </c>
      <c r="H26" s="0" t="s">
        <v>208</v>
      </c>
      <c r="K26" s="0" t="s">
        <v>209</v>
      </c>
      <c r="O26" s="0" t="n">
        <f aca="false">IF((B26-C26)&lt;0,LOG(C26-B26),-LOG(B26-C26))</f>
        <v>2.45909078960059</v>
      </c>
      <c r="P26" s="8" t="s">
        <v>210</v>
      </c>
      <c r="Q26" s="0" t="s">
        <v>207</v>
      </c>
      <c r="R26" s="0" t="n">
        <v>0</v>
      </c>
    </row>
    <row r="27" customFormat="false" ht="12.75" hidden="false" customHeight="false" outlineLevel="0" collapsed="false">
      <c r="A27" s="0" t="s">
        <v>211</v>
      </c>
      <c r="B27" s="0" t="n">
        <v>387.5</v>
      </c>
      <c r="C27" s="0" t="n">
        <v>674.2</v>
      </c>
      <c r="D27" s="0" t="n">
        <v>1</v>
      </c>
      <c r="E27" s="0" t="n">
        <v>1</v>
      </c>
      <c r="F27" s="0" t="n">
        <v>47.6302</v>
      </c>
      <c r="G27" s="0" t="s">
        <v>212</v>
      </c>
      <c r="H27" s="0" t="s">
        <v>213</v>
      </c>
      <c r="I27" s="0" t="s">
        <v>214</v>
      </c>
      <c r="J27" s="0" t="s">
        <v>215</v>
      </c>
      <c r="K27" s="0" t="s">
        <v>216</v>
      </c>
      <c r="O27" s="0" t="n">
        <f aca="false">IF((B27-C27)&lt;0,LOG(C27-B27),-LOG(B27-C27))</f>
        <v>2.45742769294648</v>
      </c>
      <c r="P27" s="7" t="s">
        <v>69</v>
      </c>
      <c r="Q27" s="0" t="s">
        <v>212</v>
      </c>
      <c r="R27" s="0" t="n">
        <v>0</v>
      </c>
    </row>
    <row r="28" customFormat="false" ht="12.75" hidden="false" customHeight="false" outlineLevel="0" collapsed="false">
      <c r="A28" s="0" t="s">
        <v>217</v>
      </c>
      <c r="B28" s="0" t="n">
        <v>79.7</v>
      </c>
      <c r="C28" s="0" t="n">
        <v>359.5</v>
      </c>
      <c r="D28" s="0" t="n">
        <v>0.9919</v>
      </c>
      <c r="E28" s="0" t="n">
        <v>1</v>
      </c>
      <c r="F28" s="0" t="n">
        <v>77.2357</v>
      </c>
      <c r="G28" s="0" t="s">
        <v>218</v>
      </c>
      <c r="H28" s="0" t="s">
        <v>219</v>
      </c>
      <c r="J28" s="0" t="s">
        <v>220</v>
      </c>
      <c r="K28" s="0" t="s">
        <v>221</v>
      </c>
      <c r="O28" s="0" t="n">
        <f aca="false">IF((B28-C28)&lt;0,LOG(C28-B28),-LOG(B28-C28))</f>
        <v>2.44684771015581</v>
      </c>
      <c r="P28" s="7" t="s">
        <v>103</v>
      </c>
      <c r="Q28" s="0" t="s">
        <v>218</v>
      </c>
      <c r="R28" s="0" t="s">
        <v>85</v>
      </c>
    </row>
    <row r="29" customFormat="false" ht="12.75" hidden="false" customHeight="false" outlineLevel="0" collapsed="false">
      <c r="A29" s="0" t="s">
        <v>222</v>
      </c>
      <c r="B29" s="0" t="n">
        <v>490.9</v>
      </c>
      <c r="C29" s="0" t="n">
        <v>760.4</v>
      </c>
      <c r="D29" s="0" t="n">
        <v>1</v>
      </c>
      <c r="E29" s="0" t="n">
        <v>1</v>
      </c>
      <c r="F29" s="0" t="n">
        <v>46.3502</v>
      </c>
      <c r="G29" s="0" t="s">
        <v>223</v>
      </c>
      <c r="H29" s="0" t="s">
        <v>224</v>
      </c>
      <c r="I29" s="0" t="s">
        <v>225</v>
      </c>
      <c r="J29" s="0" t="s">
        <v>226</v>
      </c>
      <c r="K29" s="0" t="s">
        <v>227</v>
      </c>
      <c r="O29" s="0" t="n">
        <f aca="false">IF((B29-C29)&lt;0,LOG(C29-B29),-LOG(B29-C29))</f>
        <v>2.43055876952276</v>
      </c>
      <c r="P29" s="7" t="s">
        <v>103</v>
      </c>
      <c r="Q29" s="0" t="s">
        <v>223</v>
      </c>
      <c r="R29" s="0" t="s">
        <v>76</v>
      </c>
    </row>
    <row r="30" customFormat="false" ht="12.75" hidden="false" customHeight="false" outlineLevel="0" collapsed="false">
      <c r="A30" s="0" t="s">
        <v>228</v>
      </c>
      <c r="B30" s="0" t="n">
        <v>333</v>
      </c>
      <c r="C30" s="0" t="n">
        <v>591.3</v>
      </c>
      <c r="D30" s="0" t="n">
        <v>1</v>
      </c>
      <c r="E30" s="0" t="n">
        <v>1</v>
      </c>
      <c r="F30" s="0" t="n">
        <v>32.7729</v>
      </c>
      <c r="G30" s="0" t="s">
        <v>41</v>
      </c>
      <c r="H30" s="0" t="s">
        <v>229</v>
      </c>
      <c r="I30" s="0" t="s">
        <v>43</v>
      </c>
      <c r="J30" s="0" t="s">
        <v>44</v>
      </c>
      <c r="K30" s="0" t="s">
        <v>230</v>
      </c>
      <c r="L30" s="0" t="s">
        <v>231</v>
      </c>
      <c r="M30" s="0" t="s">
        <v>232</v>
      </c>
      <c r="N30" s="0" t="s">
        <v>233</v>
      </c>
      <c r="O30" s="0" t="n">
        <f aca="false">IF((B30-C30)&lt;0,LOG(C30-B30),-LOG(B30-C30))</f>
        <v>2.41212440617332</v>
      </c>
      <c r="P30" s="8" t="s">
        <v>84</v>
      </c>
      <c r="Q30" s="0" t="s">
        <v>41</v>
      </c>
      <c r="R30" s="0" t="n">
        <v>0</v>
      </c>
    </row>
    <row r="31" customFormat="false" ht="12.75" hidden="false" customHeight="false" outlineLevel="0" collapsed="false">
      <c r="A31" s="0" t="s">
        <v>234</v>
      </c>
      <c r="B31" s="0" t="n">
        <v>429.3</v>
      </c>
      <c r="C31" s="0" t="n">
        <v>681.1</v>
      </c>
      <c r="D31" s="0" t="n">
        <v>1</v>
      </c>
      <c r="E31" s="0" t="n">
        <v>1</v>
      </c>
      <c r="F31" s="0" t="n">
        <v>67.6299</v>
      </c>
      <c r="H31" s="0" t="s">
        <v>235</v>
      </c>
      <c r="J31" s="0" t="s">
        <v>236</v>
      </c>
      <c r="K31" s="0" t="s">
        <v>237</v>
      </c>
      <c r="O31" s="0" t="n">
        <f aca="false">IF((B31-C31)&lt;0,LOG(C31-B31),-LOG(B31-C31))</f>
        <v>2.40105572577184</v>
      </c>
      <c r="P31" s="8" t="s">
        <v>103</v>
      </c>
      <c r="R31" s="0" t="s">
        <v>76</v>
      </c>
    </row>
    <row r="32" customFormat="false" ht="12.75" hidden="false" customHeight="false" outlineLevel="0" collapsed="false">
      <c r="A32" s="0" t="s">
        <v>238</v>
      </c>
      <c r="B32" s="0" t="n">
        <v>365.5</v>
      </c>
      <c r="C32" s="0" t="n">
        <v>608.6</v>
      </c>
      <c r="D32" s="0" t="n">
        <v>1</v>
      </c>
      <c r="E32" s="0" t="n">
        <v>1</v>
      </c>
      <c r="F32" s="0" t="n">
        <v>98.0755</v>
      </c>
      <c r="G32" s="0" t="s">
        <v>239</v>
      </c>
      <c r="H32" s="0" t="s">
        <v>240</v>
      </c>
      <c r="I32" s="0" t="s">
        <v>241</v>
      </c>
      <c r="J32" s="0" t="s">
        <v>242</v>
      </c>
      <c r="K32" s="0" t="s">
        <v>243</v>
      </c>
      <c r="M32" s="0" t="s">
        <v>244</v>
      </c>
      <c r="O32" s="0" t="n">
        <f aca="false">IF((B32-C32)&lt;0,LOG(C32-B32),-LOG(B32-C32))</f>
        <v>2.38578495884334</v>
      </c>
      <c r="P32" s="8" t="s">
        <v>103</v>
      </c>
      <c r="Q32" s="0" t="s">
        <v>239</v>
      </c>
      <c r="R32" s="0" t="n">
        <v>0</v>
      </c>
    </row>
    <row r="33" customFormat="false" ht="12.75" hidden="false" customHeight="false" outlineLevel="0" collapsed="false">
      <c r="A33" s="0" t="s">
        <v>245</v>
      </c>
      <c r="B33" s="0" t="n">
        <v>313.2</v>
      </c>
      <c r="C33" s="0" t="n">
        <v>556</v>
      </c>
      <c r="D33" s="0" t="n">
        <v>1</v>
      </c>
      <c r="E33" s="0" t="n">
        <v>1</v>
      </c>
      <c r="F33" s="0" t="n">
        <v>67.7845</v>
      </c>
      <c r="G33" s="0" t="s">
        <v>246</v>
      </c>
      <c r="J33" s="0" t="s">
        <v>247</v>
      </c>
      <c r="K33" s="0" t="s">
        <v>248</v>
      </c>
      <c r="O33" s="0" t="n">
        <f aca="false">IF((B33-C33)&lt;0,LOG(C33-B33),-LOG(B33-C33))</f>
        <v>2.38524868240322</v>
      </c>
      <c r="P33" s="8" t="s">
        <v>249</v>
      </c>
      <c r="Q33" s="0" t="s">
        <v>246</v>
      </c>
      <c r="R33" s="0" t="n">
        <v>0</v>
      </c>
    </row>
    <row r="34" customFormat="false" ht="12.75" hidden="false" customHeight="false" outlineLevel="0" collapsed="false">
      <c r="A34" s="0" t="s">
        <v>250</v>
      </c>
      <c r="B34" s="0" t="n">
        <v>422.2</v>
      </c>
      <c r="C34" s="0" t="n">
        <v>647.4</v>
      </c>
      <c r="D34" s="0" t="n">
        <v>1</v>
      </c>
      <c r="E34" s="0" t="n">
        <v>1</v>
      </c>
      <c r="F34" s="0" t="n">
        <v>34.8638</v>
      </c>
      <c r="G34" s="0" t="s">
        <v>251</v>
      </c>
      <c r="H34" s="0" t="s">
        <v>252</v>
      </c>
      <c r="I34" s="0" t="s">
        <v>253</v>
      </c>
      <c r="J34" s="0" t="s">
        <v>254</v>
      </c>
      <c r="K34" s="0" t="s">
        <v>255</v>
      </c>
      <c r="O34" s="0" t="n">
        <f aca="false">IF((B34-C34)&lt;0,LOG(C34-B34),-LOG(B34-C34))</f>
        <v>2.35256838617931</v>
      </c>
      <c r="P34" s="8" t="s">
        <v>210</v>
      </c>
      <c r="Q34" s="0" t="s">
        <v>251</v>
      </c>
      <c r="R34" s="0" t="n">
        <v>0</v>
      </c>
    </row>
    <row r="35" s="3" customFormat="true" ht="12.75" hidden="false" customHeight="false" outlineLevel="0" collapsed="false">
      <c r="A35" s="3" t="s">
        <v>256</v>
      </c>
      <c r="B35" s="3" t="n">
        <v>400.8</v>
      </c>
      <c r="C35" s="3" t="n">
        <v>621</v>
      </c>
      <c r="D35" s="3" t="n">
        <v>1</v>
      </c>
      <c r="E35" s="3" t="n">
        <v>1</v>
      </c>
      <c r="F35" s="3" t="n">
        <v>70.7618</v>
      </c>
      <c r="G35" s="3" t="s">
        <v>257</v>
      </c>
      <c r="H35" s="3" t="s">
        <v>258</v>
      </c>
      <c r="I35" s="3" t="s">
        <v>259</v>
      </c>
      <c r="J35" s="3" t="s">
        <v>260</v>
      </c>
      <c r="K35" s="3" t="s">
        <v>261</v>
      </c>
      <c r="L35" s="3" t="s">
        <v>262</v>
      </c>
      <c r="M35" s="3" t="s">
        <v>263</v>
      </c>
      <c r="N35" s="3" t="s">
        <v>264</v>
      </c>
      <c r="O35" s="3" t="n">
        <f aca="false">IF((B35-C35)&lt;0,LOG(C35-B35),-LOG(B35-C35))</f>
        <v>2.34281731463573</v>
      </c>
      <c r="P35" s="9" t="s">
        <v>265</v>
      </c>
      <c r="Q35" s="6" t="s">
        <v>257</v>
      </c>
      <c r="R35" s="3" t="n">
        <v>9</v>
      </c>
      <c r="S35" s="3" t="n">
        <v>7</v>
      </c>
    </row>
    <row r="36" customFormat="false" ht="12.75" hidden="false" customHeight="false" outlineLevel="0" collapsed="false">
      <c r="A36" s="0" t="s">
        <v>266</v>
      </c>
      <c r="B36" s="0" t="n">
        <v>385.5</v>
      </c>
      <c r="C36" s="0" t="n">
        <v>593</v>
      </c>
      <c r="D36" s="0" t="n">
        <v>1</v>
      </c>
      <c r="E36" s="0" t="n">
        <v>1</v>
      </c>
      <c r="F36" s="0" t="n">
        <v>49.9453</v>
      </c>
      <c r="G36" s="0" t="s">
        <v>267</v>
      </c>
      <c r="H36" s="0" t="s">
        <v>268</v>
      </c>
      <c r="I36" s="0" t="s">
        <v>269</v>
      </c>
      <c r="J36" s="0" t="s">
        <v>270</v>
      </c>
      <c r="K36" s="0" t="s">
        <v>271</v>
      </c>
      <c r="O36" s="0" t="n">
        <f aca="false">IF((B36-C36)&lt;0,LOG(C36-B36),-LOG(B36-C36))</f>
        <v>2.31701810104811</v>
      </c>
      <c r="P36" s="8" t="s">
        <v>69</v>
      </c>
      <c r="Q36" s="0" t="s">
        <v>267</v>
      </c>
      <c r="R36" s="0" t="n">
        <v>0</v>
      </c>
    </row>
    <row r="37" customFormat="false" ht="12.75" hidden="false" customHeight="false" outlineLevel="0" collapsed="false">
      <c r="A37" s="0" t="s">
        <v>272</v>
      </c>
      <c r="B37" s="0" t="n">
        <v>270.2</v>
      </c>
      <c r="C37" s="0" t="n">
        <v>464.5</v>
      </c>
      <c r="D37" s="0" t="n">
        <v>1</v>
      </c>
      <c r="E37" s="0" t="n">
        <v>1</v>
      </c>
      <c r="F37" s="0" t="n">
        <v>35.1065</v>
      </c>
      <c r="G37" s="0" t="s">
        <v>273</v>
      </c>
      <c r="H37" s="0" t="s">
        <v>274</v>
      </c>
      <c r="I37" s="0" t="s">
        <v>275</v>
      </c>
      <c r="J37" s="0" t="s">
        <v>276</v>
      </c>
      <c r="K37" s="0" t="s">
        <v>277</v>
      </c>
      <c r="L37" s="0" t="s">
        <v>278</v>
      </c>
      <c r="M37" s="0" t="s">
        <v>279</v>
      </c>
      <c r="N37" s="0" t="s">
        <v>280</v>
      </c>
      <c r="O37" s="0" t="n">
        <f aca="false">IF((B37-C37)&lt;0,LOG(C37-B37),-LOG(B37-C37))</f>
        <v>2.28847280059978</v>
      </c>
      <c r="P37" s="8" t="s">
        <v>281</v>
      </c>
      <c r="Q37" s="0" t="s">
        <v>273</v>
      </c>
      <c r="R37" s="0" t="n">
        <v>2</v>
      </c>
      <c r="S37" s="0" t="n">
        <v>2</v>
      </c>
    </row>
    <row r="38" customFormat="false" ht="12.75" hidden="false" customHeight="false" outlineLevel="0" collapsed="false">
      <c r="A38" s="0" t="s">
        <v>282</v>
      </c>
      <c r="B38" s="0" t="n">
        <v>325.9</v>
      </c>
      <c r="C38" s="0" t="n">
        <v>513.8</v>
      </c>
      <c r="D38" s="0" t="n">
        <v>1</v>
      </c>
      <c r="E38" s="0" t="n">
        <v>1</v>
      </c>
      <c r="F38" s="0" t="n">
        <v>56.7949</v>
      </c>
      <c r="G38" s="0" t="s">
        <v>283</v>
      </c>
      <c r="H38" s="0" t="s">
        <v>284</v>
      </c>
      <c r="J38" s="0" t="s">
        <v>285</v>
      </c>
      <c r="K38" s="0" t="s">
        <v>286</v>
      </c>
      <c r="O38" s="0" t="n">
        <f aca="false">IF((B38-C38)&lt;0,LOG(C38-B38),-LOG(B38-C38))</f>
        <v>2.27392678010053</v>
      </c>
      <c r="P38" s="8" t="s">
        <v>287</v>
      </c>
      <c r="Q38" s="10" t="s">
        <v>283</v>
      </c>
      <c r="R38" s="0" t="n">
        <v>0</v>
      </c>
    </row>
    <row r="39" customFormat="false" ht="12.75" hidden="false" customHeight="false" outlineLevel="0" collapsed="false">
      <c r="A39" s="0" t="s">
        <v>288</v>
      </c>
      <c r="B39" s="0" t="n">
        <v>303</v>
      </c>
      <c r="C39" s="0" t="n">
        <v>474.6</v>
      </c>
      <c r="D39" s="0" t="n">
        <v>1</v>
      </c>
      <c r="E39" s="0" t="n">
        <v>1</v>
      </c>
      <c r="F39" s="0" t="n">
        <v>44.6763</v>
      </c>
      <c r="G39" s="0" t="s">
        <v>289</v>
      </c>
      <c r="H39" s="0" t="s">
        <v>290</v>
      </c>
      <c r="I39" s="0" t="s">
        <v>291</v>
      </c>
      <c r="J39" s="0" t="s">
        <v>292</v>
      </c>
      <c r="K39" s="0" t="s">
        <v>293</v>
      </c>
      <c r="O39" s="0" t="n">
        <f aca="false">IF((B39-C39)&lt;0,LOG(C39-B39),-LOG(B39-C39))</f>
        <v>2.23451728351269</v>
      </c>
      <c r="P39" s="8" t="s">
        <v>69</v>
      </c>
      <c r="Q39" s="0" t="s">
        <v>289</v>
      </c>
      <c r="R39" s="0" t="n">
        <v>0</v>
      </c>
    </row>
    <row r="40" customFormat="false" ht="12.75" hidden="false" customHeight="false" outlineLevel="0" collapsed="false">
      <c r="A40" s="0" t="s">
        <v>294</v>
      </c>
      <c r="B40" s="0" t="n">
        <v>201.9</v>
      </c>
      <c r="C40" s="0" t="n">
        <v>363.7</v>
      </c>
      <c r="D40" s="0" t="n">
        <v>0.9994</v>
      </c>
      <c r="E40" s="0" t="n">
        <v>1</v>
      </c>
      <c r="F40" s="0" t="n">
        <v>91.8754</v>
      </c>
      <c r="G40" s="0" t="s">
        <v>295</v>
      </c>
      <c r="H40" s="0" t="s">
        <v>296</v>
      </c>
      <c r="J40" s="0" t="s">
        <v>297</v>
      </c>
      <c r="K40" s="0" t="s">
        <v>298</v>
      </c>
      <c r="L40" s="0" t="s">
        <v>299</v>
      </c>
      <c r="M40" s="0" t="s">
        <v>300</v>
      </c>
      <c r="O40" s="0" t="n">
        <f aca="false">IF((B40-C40)&lt;0,LOG(C40-B40),-LOG(B40-C40))</f>
        <v>2.20897851727625</v>
      </c>
      <c r="P40" s="8" t="s">
        <v>301</v>
      </c>
      <c r="Q40" s="0" t="s">
        <v>295</v>
      </c>
      <c r="R40" s="0" t="s">
        <v>76</v>
      </c>
    </row>
    <row r="41" customFormat="false" ht="12.75" hidden="false" customHeight="false" outlineLevel="0" collapsed="false">
      <c r="A41" s="0" t="s">
        <v>302</v>
      </c>
      <c r="B41" s="0" t="n">
        <v>282.5</v>
      </c>
      <c r="C41" s="0" t="n">
        <v>442.4</v>
      </c>
      <c r="D41" s="0" t="n">
        <v>1</v>
      </c>
      <c r="E41" s="0" t="n">
        <v>1</v>
      </c>
      <c r="F41" s="0" t="n">
        <v>43.1153</v>
      </c>
      <c r="G41" s="0" t="s">
        <v>303</v>
      </c>
      <c r="H41" s="0" t="s">
        <v>304</v>
      </c>
      <c r="I41" s="0" t="s">
        <v>305</v>
      </c>
      <c r="J41" s="0" t="s">
        <v>306</v>
      </c>
      <c r="K41" s="0" t="s">
        <v>307</v>
      </c>
      <c r="L41" s="0" t="s">
        <v>308</v>
      </c>
      <c r="M41" s="0" t="s">
        <v>309</v>
      </c>
      <c r="N41" s="0" t="s">
        <v>310</v>
      </c>
      <c r="O41" s="0" t="n">
        <f aca="false">IF((B41-C41)&lt;0,LOG(C41-B41),-LOG(B41-C41))</f>
        <v>2.20384846374623</v>
      </c>
      <c r="P41" s="8" t="s">
        <v>311</v>
      </c>
      <c r="Q41" s="0" t="s">
        <v>303</v>
      </c>
      <c r="R41" s="0" t="n">
        <v>0</v>
      </c>
    </row>
    <row r="42" customFormat="false" ht="12.75" hidden="false" customHeight="false" outlineLevel="0" collapsed="false">
      <c r="A42" s="0" t="s">
        <v>312</v>
      </c>
      <c r="B42" s="0" t="n">
        <v>280.5</v>
      </c>
      <c r="C42" s="0" t="n">
        <v>423.8</v>
      </c>
      <c r="D42" s="0" t="n">
        <v>1</v>
      </c>
      <c r="E42" s="0" t="n">
        <v>1</v>
      </c>
      <c r="F42" s="0" t="n">
        <v>30.8536</v>
      </c>
      <c r="G42" s="0" t="s">
        <v>313</v>
      </c>
      <c r="H42" s="0" t="s">
        <v>314</v>
      </c>
      <c r="I42" s="0" t="s">
        <v>315</v>
      </c>
      <c r="J42" s="0" t="s">
        <v>316</v>
      </c>
      <c r="K42" s="0" t="s">
        <v>317</v>
      </c>
      <c r="L42" s="0" t="s">
        <v>318</v>
      </c>
      <c r="M42" s="0" t="s">
        <v>319</v>
      </c>
      <c r="N42" s="0" t="s">
        <v>320</v>
      </c>
      <c r="O42" s="0" t="n">
        <f aca="false">IF((B42-C42)&lt;0,LOG(C42-B42),-LOG(B42-C42))</f>
        <v>2.15624619039734</v>
      </c>
      <c r="P42" s="8" t="s">
        <v>321</v>
      </c>
      <c r="Q42" s="0" t="s">
        <v>313</v>
      </c>
      <c r="R42" s="0" t="n">
        <v>4</v>
      </c>
      <c r="S42" s="0" t="n">
        <v>0</v>
      </c>
    </row>
    <row r="43" customFormat="false" ht="12.75" hidden="false" customHeight="false" outlineLevel="0" collapsed="false">
      <c r="A43" s="0" t="s">
        <v>322</v>
      </c>
      <c r="B43" s="0" t="n">
        <v>170.1</v>
      </c>
      <c r="C43" s="0" t="n">
        <v>310.8</v>
      </c>
      <c r="D43" s="0" t="n">
        <v>0.9994</v>
      </c>
      <c r="E43" s="0" t="n">
        <v>1</v>
      </c>
      <c r="F43" s="0" t="n">
        <v>45.1172</v>
      </c>
      <c r="G43" s="0" t="s">
        <v>323</v>
      </c>
      <c r="H43" s="0" t="s">
        <v>324</v>
      </c>
      <c r="I43" s="0" t="s">
        <v>325</v>
      </c>
      <c r="J43" s="0" t="s">
        <v>326</v>
      </c>
      <c r="K43" s="0" t="s">
        <v>327</v>
      </c>
      <c r="L43" s="0" t="s">
        <v>328</v>
      </c>
      <c r="M43" s="0" t="s">
        <v>329</v>
      </c>
      <c r="N43" s="0" t="s">
        <v>330</v>
      </c>
      <c r="O43" s="0" t="n">
        <f aca="false">IF((B43-C43)&lt;0,LOG(C43-B43),-LOG(B43-C43))</f>
        <v>2.14829409743475</v>
      </c>
      <c r="P43" s="8" t="s">
        <v>103</v>
      </c>
      <c r="Q43" s="0" t="s">
        <v>323</v>
      </c>
      <c r="R43" s="0" t="n">
        <v>3</v>
      </c>
      <c r="U43" s="0" t="n">
        <v>3</v>
      </c>
    </row>
    <row r="44" customFormat="false" ht="12.75" hidden="false" customHeight="false" outlineLevel="0" collapsed="false">
      <c r="A44" s="0" t="s">
        <v>331</v>
      </c>
      <c r="B44" s="0" t="n">
        <v>191.5</v>
      </c>
      <c r="C44" s="0" t="n">
        <v>327.6</v>
      </c>
      <c r="D44" s="0" t="n">
        <v>0.9994</v>
      </c>
      <c r="E44" s="0" t="n">
        <v>1</v>
      </c>
      <c r="F44" s="0" t="n">
        <v>70.2203</v>
      </c>
      <c r="G44" s="0" t="s">
        <v>332</v>
      </c>
      <c r="H44" s="0" t="s">
        <v>333</v>
      </c>
      <c r="I44" s="0" t="s">
        <v>334</v>
      </c>
      <c r="J44" s="0" t="s">
        <v>335</v>
      </c>
      <c r="K44" s="0" t="s">
        <v>336</v>
      </c>
      <c r="L44" s="0" t="s">
        <v>337</v>
      </c>
      <c r="N44" s="0" t="s">
        <v>338</v>
      </c>
      <c r="O44" s="0" t="n">
        <f aca="false">IF((B44-C44)&lt;0,LOG(C44-B44),-LOG(B44-C44))</f>
        <v>2.13385812520334</v>
      </c>
      <c r="P44" s="8" t="s">
        <v>339</v>
      </c>
      <c r="Q44" s="0" t="s">
        <v>332</v>
      </c>
      <c r="R44" s="0" t="n">
        <v>0</v>
      </c>
    </row>
    <row r="45" customFormat="false" ht="12.75" hidden="false" customHeight="false" outlineLevel="0" collapsed="false">
      <c r="A45" s="0" t="s">
        <v>340</v>
      </c>
      <c r="B45" s="0" t="n">
        <v>56.8</v>
      </c>
      <c r="C45" s="0" t="n">
        <v>190.7</v>
      </c>
      <c r="D45" s="0" t="n">
        <v>0.985</v>
      </c>
      <c r="E45" s="0" t="n">
        <v>0.9994</v>
      </c>
      <c r="F45" s="0" t="n">
        <v>38.3058</v>
      </c>
      <c r="G45" s="0" t="s">
        <v>341</v>
      </c>
      <c r="H45" s="0" t="s">
        <v>342</v>
      </c>
      <c r="J45" s="0" t="s">
        <v>343</v>
      </c>
      <c r="K45" s="0" t="s">
        <v>344</v>
      </c>
      <c r="L45" s="0" t="s">
        <v>345</v>
      </c>
      <c r="M45" s="0" t="s">
        <v>346</v>
      </c>
      <c r="N45" s="0" t="s">
        <v>347</v>
      </c>
      <c r="O45" s="0" t="n">
        <f aca="false">IF((B45-C45)&lt;0,LOG(C45-B45),-LOG(B45-C45))</f>
        <v>2.12678057701201</v>
      </c>
      <c r="P45" s="8" t="s">
        <v>348</v>
      </c>
      <c r="Q45" s="0" t="s">
        <v>341</v>
      </c>
      <c r="R45" s="0" t="n">
        <v>1</v>
      </c>
      <c r="S45" s="0" t="n">
        <v>1</v>
      </c>
    </row>
    <row r="46" customFormat="false" ht="12.75" hidden="false" customHeight="false" outlineLevel="0" collapsed="false">
      <c r="A46" s="0" t="s">
        <v>349</v>
      </c>
      <c r="B46" s="0" t="n">
        <v>122.1</v>
      </c>
      <c r="C46" s="0" t="n">
        <v>255.6</v>
      </c>
      <c r="D46" s="0" t="n">
        <v>0.9975</v>
      </c>
      <c r="E46" s="0" t="n">
        <v>1</v>
      </c>
      <c r="F46" s="0" t="n">
        <v>34.0647</v>
      </c>
      <c r="G46" s="0" t="s">
        <v>350</v>
      </c>
      <c r="H46" s="0" t="s">
        <v>351</v>
      </c>
      <c r="I46" s="0" t="s">
        <v>352</v>
      </c>
      <c r="J46" s="0" t="s">
        <v>353</v>
      </c>
      <c r="K46" s="0" t="s">
        <v>354</v>
      </c>
      <c r="O46" s="0" t="n">
        <f aca="false">IF((B46-C46)&lt;0,LOG(C46-B46),-LOG(B46-C46))</f>
        <v>2.12548126570059</v>
      </c>
      <c r="P46" s="8" t="s">
        <v>355</v>
      </c>
      <c r="Q46" s="0" t="s">
        <v>350</v>
      </c>
      <c r="R46" s="0" t="s">
        <v>76</v>
      </c>
    </row>
    <row r="47" customFormat="false" ht="12.75" hidden="false" customHeight="false" outlineLevel="0" collapsed="false">
      <c r="A47" s="0" t="s">
        <v>356</v>
      </c>
      <c r="B47" s="0" t="n">
        <v>117.2</v>
      </c>
      <c r="C47" s="0" t="n">
        <v>239.3</v>
      </c>
      <c r="D47" s="0" t="n">
        <v>0.9963</v>
      </c>
      <c r="E47" s="0" t="n">
        <v>1</v>
      </c>
      <c r="F47" s="0" t="n">
        <v>31.9375</v>
      </c>
      <c r="G47" s="0" t="s">
        <v>357</v>
      </c>
      <c r="H47" s="0" t="s">
        <v>358</v>
      </c>
      <c r="J47" s="0" t="s">
        <v>359</v>
      </c>
      <c r="K47" s="0" t="s">
        <v>360</v>
      </c>
      <c r="O47" s="0" t="n">
        <f aca="false">IF((B47-C47)&lt;0,LOG(C47-B47),-LOG(B47-C47))</f>
        <v>2.08671566394488</v>
      </c>
      <c r="P47" s="8" t="s">
        <v>103</v>
      </c>
      <c r="Q47" s="0" t="s">
        <v>357</v>
      </c>
      <c r="R47" s="0" t="s">
        <v>76</v>
      </c>
    </row>
    <row r="48" customFormat="false" ht="12.75" hidden="false" customHeight="false" outlineLevel="0" collapsed="false">
      <c r="A48" s="0" t="s">
        <v>361</v>
      </c>
      <c r="B48" s="0" t="n">
        <v>163.6</v>
      </c>
      <c r="C48" s="0" t="n">
        <v>285.4</v>
      </c>
      <c r="D48" s="0" t="n">
        <v>0.9994</v>
      </c>
      <c r="E48" s="0" t="n">
        <v>1</v>
      </c>
      <c r="F48" s="0" t="n">
        <v>36.5114</v>
      </c>
      <c r="H48" s="0" t="s">
        <v>362</v>
      </c>
      <c r="J48" s="0" t="s">
        <v>363</v>
      </c>
      <c r="K48" s="0" t="s">
        <v>364</v>
      </c>
      <c r="O48" s="0" t="n">
        <f aca="false">IF((B48-C48)&lt;0,LOG(C48-B48),-LOG(B48-C48))</f>
        <v>2.08564728829686</v>
      </c>
      <c r="P48" s="8" t="s">
        <v>103</v>
      </c>
      <c r="R48" s="0" t="s">
        <v>76</v>
      </c>
    </row>
    <row r="49" customFormat="false" ht="12.75" hidden="false" customHeight="false" outlineLevel="0" collapsed="false">
      <c r="A49" s="0" t="s">
        <v>365</v>
      </c>
      <c r="B49" s="0" t="n">
        <v>191.9</v>
      </c>
      <c r="C49" s="0" t="n">
        <v>313.5</v>
      </c>
      <c r="D49" s="0" t="n">
        <v>0.9994</v>
      </c>
      <c r="E49" s="0" t="n">
        <v>1</v>
      </c>
      <c r="F49" s="0" t="n">
        <v>39.4191</v>
      </c>
      <c r="K49" s="0" t="s">
        <v>366</v>
      </c>
      <c r="O49" s="0" t="n">
        <f aca="false">IF((B49-C49)&lt;0,LOG(C49-B49),-LOG(B49-C49))</f>
        <v>2.08493357493672</v>
      </c>
      <c r="P49" s="8" t="s">
        <v>103</v>
      </c>
      <c r="R49" s="0" t="s">
        <v>76</v>
      </c>
    </row>
    <row r="50" s="3" customFormat="true" ht="12.75" hidden="false" customHeight="false" outlineLevel="0" collapsed="false">
      <c r="A50" s="3" t="s">
        <v>367</v>
      </c>
      <c r="B50" s="3" t="n">
        <v>162.5</v>
      </c>
      <c r="C50" s="3" t="n">
        <v>269.7</v>
      </c>
      <c r="D50" s="3" t="n">
        <v>0.9994</v>
      </c>
      <c r="E50" s="3" t="n">
        <v>1</v>
      </c>
      <c r="F50" s="3" t="n">
        <v>43.0763</v>
      </c>
      <c r="G50" s="3" t="s">
        <v>368</v>
      </c>
      <c r="H50" s="3" t="s">
        <v>369</v>
      </c>
      <c r="I50" s="3" t="s">
        <v>370</v>
      </c>
      <c r="J50" s="3" t="s">
        <v>371</v>
      </c>
      <c r="K50" s="3" t="s">
        <v>372</v>
      </c>
      <c r="L50" s="3" t="s">
        <v>373</v>
      </c>
      <c r="O50" s="3" t="n">
        <f aca="false">IF((B50-C50)&lt;0,LOG(C50-B50),-LOG(B50-C50))</f>
        <v>2.03019478535675</v>
      </c>
      <c r="P50" s="3" t="s">
        <v>103</v>
      </c>
      <c r="Q50" s="6" t="s">
        <v>368</v>
      </c>
      <c r="R50" s="3" t="n">
        <v>5</v>
      </c>
      <c r="S50" s="3" t="n">
        <v>5</v>
      </c>
    </row>
    <row r="51" customFormat="false" ht="12.75" hidden="false" customHeight="false" outlineLevel="0" collapsed="false">
      <c r="A51" s="0" t="s">
        <v>374</v>
      </c>
      <c r="B51" s="0" t="n">
        <v>70.3</v>
      </c>
      <c r="C51" s="0" t="n">
        <v>176.3</v>
      </c>
      <c r="D51" s="0" t="n">
        <v>0.99</v>
      </c>
      <c r="E51" s="0" t="n">
        <v>0.9994</v>
      </c>
      <c r="F51" s="0" t="n">
        <v>47.7389</v>
      </c>
      <c r="G51" s="0" t="s">
        <v>375</v>
      </c>
      <c r="H51" s="0" t="s">
        <v>376</v>
      </c>
      <c r="J51" s="0" t="s">
        <v>377</v>
      </c>
      <c r="K51" s="0" t="s">
        <v>378</v>
      </c>
      <c r="L51" s="0" t="s">
        <v>379</v>
      </c>
      <c r="M51" s="0" t="s">
        <v>380</v>
      </c>
      <c r="N51" s="0" t="s">
        <v>381</v>
      </c>
      <c r="O51" s="0" t="n">
        <f aca="false">IF((B51-C51)&lt;0,LOG(C51-B51),-LOG(B51-C51))</f>
        <v>2.02530586526477</v>
      </c>
      <c r="P51" s="0" t="s">
        <v>103</v>
      </c>
      <c r="Q51" s="0" t="s">
        <v>375</v>
      </c>
      <c r="R51" s="0" t="s">
        <v>76</v>
      </c>
    </row>
    <row r="52" customFormat="false" ht="12.75" hidden="false" customHeight="false" outlineLevel="0" collapsed="false">
      <c r="A52" s="0" t="s">
        <v>382</v>
      </c>
      <c r="B52" s="0" t="n">
        <v>132.3</v>
      </c>
      <c r="C52" s="0" t="n">
        <v>231</v>
      </c>
      <c r="D52" s="0" t="n">
        <v>0.9975</v>
      </c>
      <c r="E52" s="0" t="n">
        <v>1</v>
      </c>
      <c r="F52" s="0" t="n">
        <v>57.3074</v>
      </c>
      <c r="G52" s="0" t="s">
        <v>383</v>
      </c>
      <c r="H52" s="0" t="s">
        <v>384</v>
      </c>
      <c r="J52" s="0" t="s">
        <v>385</v>
      </c>
      <c r="K52" s="0" t="s">
        <v>386</v>
      </c>
      <c r="O52" s="0" t="n">
        <f aca="false">IF((B52-C52)&lt;0,LOG(C52-B52),-LOG(B52-C52))</f>
        <v>1.99431715266964</v>
      </c>
      <c r="P52" s="0" t="s">
        <v>84</v>
      </c>
      <c r="Q52" s="0" t="s">
        <v>383</v>
      </c>
      <c r="R52" s="0" t="n">
        <v>6</v>
      </c>
      <c r="U52" s="0" t="n">
        <v>2</v>
      </c>
    </row>
    <row r="53" customFormat="false" ht="12.75" hidden="false" customHeight="false" outlineLevel="0" collapsed="false">
      <c r="A53" s="0" t="s">
        <v>387</v>
      </c>
      <c r="B53" s="0" t="n">
        <v>87.4</v>
      </c>
      <c r="C53" s="0" t="n">
        <v>185.7</v>
      </c>
      <c r="D53" s="0" t="n">
        <v>0.9944</v>
      </c>
      <c r="E53" s="0" t="n">
        <v>0.9994</v>
      </c>
      <c r="F53" s="0" t="n">
        <v>34.0362</v>
      </c>
      <c r="G53" s="0" t="s">
        <v>388</v>
      </c>
      <c r="H53" s="0" t="s">
        <v>389</v>
      </c>
      <c r="I53" s="0" t="s">
        <v>390</v>
      </c>
      <c r="J53" s="0" t="s">
        <v>391</v>
      </c>
      <c r="K53" s="0" t="s">
        <v>392</v>
      </c>
      <c r="O53" s="0" t="n">
        <f aca="false">IF((B53-C53)&lt;0,LOG(C53-B53),-LOG(B53-C53))</f>
        <v>1.99255351783214</v>
      </c>
      <c r="P53" s="0" t="s">
        <v>103</v>
      </c>
      <c r="Q53" s="0" t="s">
        <v>388</v>
      </c>
      <c r="R53" s="0" t="s">
        <v>76</v>
      </c>
    </row>
    <row r="54" customFormat="false" ht="12.75" hidden="false" customHeight="false" outlineLevel="0" collapsed="false">
      <c r="A54" s="0" t="s">
        <v>393</v>
      </c>
      <c r="B54" s="0" t="n">
        <v>154.2</v>
      </c>
      <c r="C54" s="0" t="n">
        <v>252.2</v>
      </c>
      <c r="D54" s="0" t="n">
        <v>0.9988</v>
      </c>
      <c r="E54" s="0" t="n">
        <v>1</v>
      </c>
      <c r="F54" s="0" t="n">
        <v>34.471</v>
      </c>
      <c r="G54" s="0" t="s">
        <v>394</v>
      </c>
      <c r="H54" s="0" t="s">
        <v>395</v>
      </c>
      <c r="I54" s="0" t="s">
        <v>396</v>
      </c>
      <c r="J54" s="0" t="s">
        <v>397</v>
      </c>
      <c r="K54" s="0" t="s">
        <v>398</v>
      </c>
      <c r="L54" s="0" t="s">
        <v>399</v>
      </c>
      <c r="M54" s="0" t="s">
        <v>400</v>
      </c>
      <c r="N54" s="0" t="s">
        <v>401</v>
      </c>
      <c r="O54" s="0" t="n">
        <f aca="false">IF((B54-C54)&lt;0,LOG(C54-B54),-LOG(B54-C54))</f>
        <v>1.99122607569249</v>
      </c>
      <c r="P54" s="0" t="s">
        <v>402</v>
      </c>
      <c r="Q54" s="0" t="s">
        <v>394</v>
      </c>
      <c r="R54" s="0" t="n">
        <v>13</v>
      </c>
      <c r="T54" s="0" t="n">
        <v>1</v>
      </c>
      <c r="U54" s="0" t="n">
        <v>8</v>
      </c>
    </row>
    <row r="55" customFormat="false" ht="12.75" hidden="false" customHeight="false" outlineLevel="0" collapsed="false">
      <c r="A55" s="0" t="s">
        <v>403</v>
      </c>
      <c r="B55" s="0" t="n">
        <v>132.3</v>
      </c>
      <c r="C55" s="0" t="n">
        <v>228.5</v>
      </c>
      <c r="D55" s="0" t="n">
        <v>0.9975</v>
      </c>
      <c r="E55" s="0" t="n">
        <v>1</v>
      </c>
      <c r="F55" s="0" t="n">
        <v>35.4592</v>
      </c>
      <c r="G55" s="0" t="s">
        <v>404</v>
      </c>
      <c r="H55" s="0" t="s">
        <v>405</v>
      </c>
      <c r="I55" s="0" t="s">
        <v>406</v>
      </c>
      <c r="J55" s="0" t="s">
        <v>407</v>
      </c>
      <c r="K55" s="0" t="s">
        <v>408</v>
      </c>
      <c r="O55" s="0" t="n">
        <f aca="false">IF((B55-C55)&lt;0,LOG(C55-B55),-LOG(B55-C55))</f>
        <v>1.98317507203781</v>
      </c>
      <c r="P55" s="11" t="s">
        <v>409</v>
      </c>
      <c r="Q55" s="0" t="s">
        <v>404</v>
      </c>
      <c r="R55" s="0" t="n">
        <v>0</v>
      </c>
    </row>
    <row r="56" customFormat="false" ht="12.75" hidden="false" customHeight="false" outlineLevel="0" collapsed="false">
      <c r="A56" s="0" t="s">
        <v>410</v>
      </c>
      <c r="B56" s="0" t="n">
        <v>0.8</v>
      </c>
      <c r="C56" s="0" t="n">
        <v>96</v>
      </c>
      <c r="D56" s="0" t="n">
        <v>0.5727</v>
      </c>
      <c r="E56" s="0" t="n">
        <v>0.9944</v>
      </c>
      <c r="F56" s="0" t="n">
        <v>37.5089</v>
      </c>
      <c r="G56" s="0" t="s">
        <v>411</v>
      </c>
      <c r="H56" s="0" t="s">
        <v>412</v>
      </c>
      <c r="I56" s="0" t="s">
        <v>413</v>
      </c>
      <c r="J56" s="0" t="s">
        <v>414</v>
      </c>
      <c r="K56" s="0" t="s">
        <v>415</v>
      </c>
      <c r="L56" s="0" t="s">
        <v>416</v>
      </c>
      <c r="M56" s="0" t="s">
        <v>417</v>
      </c>
      <c r="N56" s="0" t="s">
        <v>418</v>
      </c>
      <c r="O56" s="0" t="n">
        <f aca="false">IF((B56-C56)&lt;0,LOG(C56-B56),-LOG(B56-C56))</f>
        <v>1.97863694838447</v>
      </c>
      <c r="P56" s="0" t="s">
        <v>419</v>
      </c>
      <c r="Q56" s="0" t="s">
        <v>411</v>
      </c>
      <c r="R56" s="0" t="n">
        <v>8</v>
      </c>
      <c r="S56" s="0" t="n">
        <v>5</v>
      </c>
    </row>
    <row r="57" customFormat="false" ht="12.75" hidden="false" customHeight="false" outlineLevel="0" collapsed="false">
      <c r="A57" s="0" t="s">
        <v>420</v>
      </c>
      <c r="B57" s="0" t="n">
        <v>127.9</v>
      </c>
      <c r="C57" s="0" t="n">
        <v>222.5</v>
      </c>
      <c r="D57" s="0" t="n">
        <v>0.9975</v>
      </c>
      <c r="E57" s="0" t="n">
        <v>0.9994</v>
      </c>
      <c r="F57" s="0" t="n">
        <v>38.919</v>
      </c>
      <c r="G57" s="0" t="s">
        <v>421</v>
      </c>
      <c r="H57" s="0" t="s">
        <v>422</v>
      </c>
      <c r="I57" s="0" t="s">
        <v>423</v>
      </c>
      <c r="J57" s="0" t="s">
        <v>424</v>
      </c>
      <c r="K57" s="0" t="s">
        <v>425</v>
      </c>
      <c r="O57" s="0" t="n">
        <f aca="false">IF((B57-C57)&lt;0,LOG(C57-B57),-LOG(B57-C57))</f>
        <v>1.97589113640179</v>
      </c>
      <c r="P57" s="0" t="s">
        <v>69</v>
      </c>
      <c r="Q57" s="0" t="s">
        <v>421</v>
      </c>
      <c r="R57" s="0" t="n">
        <v>0</v>
      </c>
    </row>
    <row r="58" customFormat="false" ht="12.75" hidden="false" customHeight="false" outlineLevel="0" collapsed="false">
      <c r="A58" s="0" t="s">
        <v>426</v>
      </c>
      <c r="B58" s="0" t="n">
        <v>146.8</v>
      </c>
      <c r="C58" s="0" t="n">
        <v>239.9</v>
      </c>
      <c r="D58" s="0" t="n">
        <v>0.9988</v>
      </c>
      <c r="E58" s="0" t="n">
        <v>1</v>
      </c>
      <c r="F58" s="0" t="n">
        <v>50.3935</v>
      </c>
      <c r="G58" s="0" t="s">
        <v>427</v>
      </c>
      <c r="H58" s="0" t="s">
        <v>428</v>
      </c>
      <c r="J58" s="0" t="s">
        <v>429</v>
      </c>
      <c r="K58" s="0" t="s">
        <v>430</v>
      </c>
      <c r="O58" s="0" t="n">
        <f aca="false">IF((B58-C58)&lt;0,LOG(C58-B58),-LOG(B58-C58))</f>
        <v>1.96894968098134</v>
      </c>
      <c r="P58" s="0" t="s">
        <v>431</v>
      </c>
      <c r="Q58" s="0" t="s">
        <v>427</v>
      </c>
      <c r="R58" s="0" t="s">
        <v>76</v>
      </c>
    </row>
    <row r="59" customFormat="false" ht="12.75" hidden="false" customHeight="false" outlineLevel="0" collapsed="false">
      <c r="A59" s="0" t="s">
        <v>432</v>
      </c>
      <c r="B59" s="0" t="n">
        <v>108.1</v>
      </c>
      <c r="C59" s="0" t="n">
        <v>199.8</v>
      </c>
      <c r="D59" s="0" t="n">
        <v>0.9956</v>
      </c>
      <c r="E59" s="0" t="n">
        <v>0.9994</v>
      </c>
      <c r="F59" s="0" t="n">
        <v>46.2115</v>
      </c>
      <c r="G59" s="0" t="s">
        <v>433</v>
      </c>
      <c r="H59" s="0" t="s">
        <v>434</v>
      </c>
      <c r="I59" s="0" t="s">
        <v>435</v>
      </c>
      <c r="J59" s="0" t="s">
        <v>436</v>
      </c>
      <c r="K59" s="0" t="s">
        <v>437</v>
      </c>
      <c r="O59" s="0" t="n">
        <f aca="false">IF((B59-C59)&lt;0,LOG(C59-B59),-LOG(B59-C59))</f>
        <v>1.96236933567002</v>
      </c>
      <c r="P59" s="0" t="s">
        <v>84</v>
      </c>
      <c r="Q59" s="0" t="s">
        <v>433</v>
      </c>
      <c r="R59" s="0" t="n">
        <v>0</v>
      </c>
    </row>
    <row r="60" customFormat="false" ht="12.75" hidden="false" customHeight="false" outlineLevel="0" collapsed="false">
      <c r="A60" s="0" t="s">
        <v>438</v>
      </c>
      <c r="B60" s="0" t="n">
        <v>160.7</v>
      </c>
      <c r="C60" s="0" t="n">
        <v>248.2</v>
      </c>
      <c r="D60" s="0" t="n">
        <v>0.9994</v>
      </c>
      <c r="E60" s="0" t="n">
        <v>1</v>
      </c>
      <c r="F60" s="0" t="n">
        <v>48.3673</v>
      </c>
      <c r="G60" s="0" t="s">
        <v>439</v>
      </c>
      <c r="H60" s="0" t="s">
        <v>440</v>
      </c>
      <c r="I60" s="0" t="s">
        <v>441</v>
      </c>
      <c r="J60" s="0" t="s">
        <v>442</v>
      </c>
      <c r="K60" s="0" t="s">
        <v>443</v>
      </c>
      <c r="L60" s="0" t="s">
        <v>444</v>
      </c>
      <c r="N60" s="0" t="s">
        <v>445</v>
      </c>
      <c r="O60" s="0" t="n">
        <f aca="false">IF((B60-C60)&lt;0,LOG(C60-B60),-LOG(B60-C60))</f>
        <v>1.94200805302231</v>
      </c>
      <c r="P60" s="0" t="s">
        <v>446</v>
      </c>
      <c r="Q60" s="0" t="s">
        <v>439</v>
      </c>
      <c r="R60" s="0" t="n">
        <v>7</v>
      </c>
      <c r="S60" s="0" t="n">
        <v>0</v>
      </c>
      <c r="T60" s="0" t="n">
        <v>7</v>
      </c>
    </row>
    <row r="61" customFormat="false" ht="12.75" hidden="false" customHeight="false" outlineLevel="0" collapsed="false">
      <c r="A61" s="0" t="s">
        <v>447</v>
      </c>
      <c r="B61" s="0" t="n">
        <v>87.8</v>
      </c>
      <c r="C61" s="0" t="n">
        <v>172</v>
      </c>
      <c r="D61" s="0" t="n">
        <v>0.9944</v>
      </c>
      <c r="E61" s="0" t="n">
        <v>0.9994</v>
      </c>
      <c r="F61" s="0" t="n">
        <v>35.0834</v>
      </c>
      <c r="G61" s="0" t="s">
        <v>448</v>
      </c>
      <c r="H61" s="0" t="s">
        <v>449</v>
      </c>
      <c r="I61" s="0" t="s">
        <v>450</v>
      </c>
      <c r="J61" s="0" t="s">
        <v>451</v>
      </c>
      <c r="K61" s="0" t="s">
        <v>452</v>
      </c>
      <c r="L61" s="0" t="s">
        <v>453</v>
      </c>
      <c r="N61" s="0" t="s">
        <v>454</v>
      </c>
      <c r="O61" s="0" t="n">
        <f aca="false">IF((B61-C61)&lt;0,LOG(C61-B61),-LOG(B61-C61))</f>
        <v>1.92531209149965</v>
      </c>
      <c r="P61" s="0" t="s">
        <v>355</v>
      </c>
      <c r="Q61" s="0" t="s">
        <v>448</v>
      </c>
      <c r="R61" s="0" t="s">
        <v>76</v>
      </c>
    </row>
    <row r="62" customFormat="false" ht="12.75" hidden="false" customHeight="false" outlineLevel="0" collapsed="false">
      <c r="A62" s="0" t="s">
        <v>455</v>
      </c>
      <c r="B62" s="0" t="n">
        <v>138.3</v>
      </c>
      <c r="C62" s="0" t="n">
        <v>221.1</v>
      </c>
      <c r="D62" s="0" t="n">
        <v>0.9981</v>
      </c>
      <c r="E62" s="0" t="n">
        <v>0.9994</v>
      </c>
      <c r="F62" s="0" t="n">
        <v>31.9456</v>
      </c>
      <c r="G62" s="0" t="s">
        <v>456</v>
      </c>
      <c r="H62" s="0" t="s">
        <v>457</v>
      </c>
      <c r="I62" s="0" t="s">
        <v>458</v>
      </c>
      <c r="J62" s="0" t="s">
        <v>459</v>
      </c>
      <c r="K62" s="0" t="s">
        <v>460</v>
      </c>
      <c r="O62" s="0" t="n">
        <f aca="false">IF((B62-C62)&lt;0,LOG(C62-B62),-LOG(B62-C62))</f>
        <v>1.91803033678488</v>
      </c>
      <c r="P62" s="0" t="s">
        <v>461</v>
      </c>
      <c r="Q62" s="0" t="s">
        <v>456</v>
      </c>
      <c r="R62" s="0" t="n">
        <v>0</v>
      </c>
    </row>
    <row r="63" customFormat="false" ht="12.75" hidden="false" customHeight="false" outlineLevel="0" collapsed="false">
      <c r="A63" s="0" t="s">
        <v>462</v>
      </c>
      <c r="B63" s="0" t="n">
        <v>110.1</v>
      </c>
      <c r="C63" s="0" t="n">
        <v>191.3</v>
      </c>
      <c r="D63" s="0" t="n">
        <v>0.9956</v>
      </c>
      <c r="E63" s="0" t="n">
        <v>0.9994</v>
      </c>
      <c r="F63" s="0" t="n">
        <v>42.961</v>
      </c>
      <c r="G63" s="0" t="s">
        <v>463</v>
      </c>
      <c r="H63" s="0" t="s">
        <v>464</v>
      </c>
      <c r="I63" s="0" t="s">
        <v>465</v>
      </c>
      <c r="J63" s="0" t="s">
        <v>466</v>
      </c>
      <c r="K63" s="0" t="s">
        <v>467</v>
      </c>
      <c r="O63" s="0" t="n">
        <f aca="false">IF((B63-C63)&lt;0,LOG(C63-B63),-LOG(B63-C63))</f>
        <v>1.90955602924118</v>
      </c>
      <c r="P63" s="0" t="s">
        <v>468</v>
      </c>
      <c r="Q63" s="0" t="s">
        <v>463</v>
      </c>
      <c r="R63" s="0" t="n">
        <v>0</v>
      </c>
    </row>
    <row r="64" customFormat="false" ht="12.75" hidden="false" customHeight="false" outlineLevel="0" collapsed="false">
      <c r="A64" s="0" t="s">
        <v>469</v>
      </c>
      <c r="B64" s="0" t="n">
        <v>55.4</v>
      </c>
      <c r="C64" s="0" t="n">
        <v>131.8</v>
      </c>
      <c r="D64" s="0" t="n">
        <v>0.9844</v>
      </c>
      <c r="E64" s="0" t="n">
        <v>0.9969</v>
      </c>
      <c r="F64" s="0" t="n">
        <v>54.1165</v>
      </c>
      <c r="G64" s="0" t="s">
        <v>470</v>
      </c>
      <c r="H64" s="0" t="s">
        <v>471</v>
      </c>
      <c r="J64" s="0" t="s">
        <v>472</v>
      </c>
      <c r="K64" s="0" t="s">
        <v>473</v>
      </c>
      <c r="O64" s="0" t="n">
        <f aca="false">IF((B64-C64)&lt;0,LOG(C64-B64),-LOG(B64-C64))</f>
        <v>1.88309335857569</v>
      </c>
      <c r="P64" s="0" t="s">
        <v>103</v>
      </c>
      <c r="Q64" s="0" t="s">
        <v>470</v>
      </c>
      <c r="R64" s="0" t="s">
        <v>76</v>
      </c>
    </row>
    <row r="65" customFormat="false" ht="12.75" hidden="false" customHeight="false" outlineLevel="0" collapsed="false">
      <c r="A65" s="0" t="s">
        <v>474</v>
      </c>
      <c r="B65" s="0" t="n">
        <v>127.8</v>
      </c>
      <c r="C65" s="0" t="n">
        <v>204</v>
      </c>
      <c r="D65" s="0" t="n">
        <v>0.9975</v>
      </c>
      <c r="E65" s="0" t="n">
        <v>0.9994</v>
      </c>
      <c r="F65" s="0" t="n">
        <v>34.3938</v>
      </c>
      <c r="G65" s="0" t="s">
        <v>475</v>
      </c>
      <c r="H65" s="0" t="s">
        <v>476</v>
      </c>
      <c r="I65" s="0" t="s">
        <v>477</v>
      </c>
      <c r="J65" s="0" t="s">
        <v>478</v>
      </c>
      <c r="K65" s="0" t="s">
        <v>479</v>
      </c>
      <c r="M65" s="0" t="s">
        <v>480</v>
      </c>
      <c r="O65" s="0" t="n">
        <f aca="false">IF((B65-C65)&lt;0,LOG(C65-B65),-LOG(B65-C65))</f>
        <v>1.8819549713396</v>
      </c>
      <c r="P65" s="0" t="s">
        <v>210</v>
      </c>
      <c r="Q65" s="0" t="s">
        <v>475</v>
      </c>
      <c r="R65" s="0" t="n">
        <v>0</v>
      </c>
    </row>
    <row r="66" customFormat="false" ht="12.75" hidden="false" customHeight="false" outlineLevel="0" collapsed="false">
      <c r="A66" s="0" t="s">
        <v>481</v>
      </c>
      <c r="B66" s="0" t="n">
        <v>135.5</v>
      </c>
      <c r="C66" s="0" t="n">
        <v>211</v>
      </c>
      <c r="D66" s="0" t="n">
        <v>0.9975</v>
      </c>
      <c r="E66" s="0" t="n">
        <v>0.9994</v>
      </c>
      <c r="F66" s="0" t="n">
        <v>38.8849</v>
      </c>
      <c r="G66" s="0" t="s">
        <v>482</v>
      </c>
      <c r="H66" s="0" t="s">
        <v>483</v>
      </c>
      <c r="I66" s="0" t="s">
        <v>484</v>
      </c>
      <c r="J66" s="0" t="s">
        <v>485</v>
      </c>
      <c r="K66" s="0" t="s">
        <v>486</v>
      </c>
      <c r="L66" s="0" t="s">
        <v>487</v>
      </c>
      <c r="M66" s="0" t="s">
        <v>488</v>
      </c>
      <c r="N66" s="0" t="s">
        <v>489</v>
      </c>
      <c r="O66" s="0" t="n">
        <f aca="false">IF((B66-C66)&lt;0,LOG(C66-B66),-LOG(B66-C66))</f>
        <v>1.87794695162919</v>
      </c>
      <c r="P66" s="0" t="s">
        <v>84</v>
      </c>
      <c r="Q66" s="0" t="s">
        <v>482</v>
      </c>
      <c r="R66" s="0" t="n">
        <v>4</v>
      </c>
    </row>
    <row r="67" customFormat="false" ht="12.75" hidden="false" customHeight="false" outlineLevel="0" collapsed="false">
      <c r="A67" s="0" t="s">
        <v>490</v>
      </c>
      <c r="B67" s="0" t="n">
        <v>85.5</v>
      </c>
      <c r="C67" s="0" t="n">
        <v>160.8</v>
      </c>
      <c r="D67" s="0" t="n">
        <v>0.9931</v>
      </c>
      <c r="E67" s="0" t="n">
        <v>0.9994</v>
      </c>
      <c r="F67" s="0" t="n">
        <v>44.3076</v>
      </c>
      <c r="G67" s="0" t="s">
        <v>491</v>
      </c>
      <c r="H67" s="0" t="s">
        <v>492</v>
      </c>
      <c r="J67" s="0" t="s">
        <v>493</v>
      </c>
      <c r="K67" s="0" t="s">
        <v>494</v>
      </c>
      <c r="O67" s="0" t="n">
        <f aca="false">IF((B67-C67)&lt;0,LOG(C67-B67),-LOG(B67-C67))</f>
        <v>1.8767949762007</v>
      </c>
      <c r="P67" s="0" t="s">
        <v>495</v>
      </c>
      <c r="Q67" s="0" t="s">
        <v>491</v>
      </c>
      <c r="R67" s="0" t="s">
        <v>76</v>
      </c>
    </row>
    <row r="68" s="3" customFormat="true" ht="12.75" hidden="false" customHeight="false" outlineLevel="0" collapsed="false">
      <c r="A68" s="3" t="s">
        <v>496</v>
      </c>
      <c r="B68" s="3" t="n">
        <v>46.5</v>
      </c>
      <c r="C68" s="3" t="n">
        <v>120.6</v>
      </c>
      <c r="D68" s="3" t="n">
        <v>0.9732</v>
      </c>
      <c r="E68" s="3" t="n">
        <v>0.9963</v>
      </c>
      <c r="F68" s="3" t="n">
        <v>46.9968</v>
      </c>
      <c r="G68" s="3" t="s">
        <v>497</v>
      </c>
      <c r="H68" s="3" t="s">
        <v>498</v>
      </c>
      <c r="I68" s="3" t="s">
        <v>499</v>
      </c>
      <c r="J68" s="3" t="s">
        <v>500</v>
      </c>
      <c r="K68" s="3" t="s">
        <v>501</v>
      </c>
      <c r="L68" s="3" t="s">
        <v>502</v>
      </c>
      <c r="M68" s="3" t="s">
        <v>503</v>
      </c>
      <c r="N68" s="3" t="s">
        <v>504</v>
      </c>
      <c r="O68" s="3" t="n">
        <f aca="false">IF((B68-C68)&lt;0,LOG(C68-B68),-LOG(B68-C68))</f>
        <v>1.86981820797933</v>
      </c>
      <c r="P68" s="3" t="s">
        <v>505</v>
      </c>
      <c r="Q68" s="6" t="s">
        <v>497</v>
      </c>
      <c r="R68" s="3" t="n">
        <v>2</v>
      </c>
      <c r="S68" s="3" t="n">
        <v>2</v>
      </c>
    </row>
    <row r="69" customFormat="false" ht="12.75" hidden="false" customHeight="false" outlineLevel="0" collapsed="false">
      <c r="A69" s="0" t="s">
        <v>506</v>
      </c>
      <c r="B69" s="0" t="n">
        <v>146.8</v>
      </c>
      <c r="C69" s="0" t="n">
        <v>220.9</v>
      </c>
      <c r="D69" s="0" t="n">
        <v>0.9988</v>
      </c>
      <c r="E69" s="0" t="n">
        <v>0.9994</v>
      </c>
      <c r="F69" s="0" t="n">
        <v>39.6924</v>
      </c>
      <c r="G69" s="0" t="s">
        <v>507</v>
      </c>
      <c r="H69" s="0" t="s">
        <v>508</v>
      </c>
      <c r="I69" s="0" t="s">
        <v>509</v>
      </c>
      <c r="J69" s="0" t="s">
        <v>510</v>
      </c>
      <c r="K69" s="0" t="s">
        <v>511</v>
      </c>
      <c r="L69" s="0" t="s">
        <v>512</v>
      </c>
      <c r="M69" s="0" t="s">
        <v>120</v>
      </c>
      <c r="N69" s="0" t="s">
        <v>513</v>
      </c>
      <c r="O69" s="0" t="n">
        <f aca="false">IF((B69-C69)&lt;0,LOG(C69-B69),-LOG(B69-C69))</f>
        <v>1.86981820797933</v>
      </c>
      <c r="P69" s="0" t="s">
        <v>514</v>
      </c>
      <c r="Q69" s="0" t="s">
        <v>507</v>
      </c>
      <c r="R69" s="0" t="n">
        <v>0</v>
      </c>
    </row>
    <row r="70" customFormat="false" ht="12.75" hidden="false" customHeight="false" outlineLevel="0" collapsed="false">
      <c r="A70" s="0" t="s">
        <v>515</v>
      </c>
      <c r="B70" s="0" t="n">
        <v>83.5</v>
      </c>
      <c r="C70" s="0" t="n">
        <v>157.3</v>
      </c>
      <c r="D70" s="0" t="n">
        <v>0.9925</v>
      </c>
      <c r="E70" s="0" t="n">
        <v>0.9994</v>
      </c>
      <c r="F70" s="0" t="n">
        <v>41.8014</v>
      </c>
      <c r="G70" s="0" t="s">
        <v>516</v>
      </c>
      <c r="H70" s="0" t="s">
        <v>517</v>
      </c>
      <c r="J70" s="0" t="s">
        <v>518</v>
      </c>
      <c r="K70" s="0" t="s">
        <v>519</v>
      </c>
      <c r="O70" s="0" t="n">
        <f aca="false">IF((B70-C70)&lt;0,LOG(C70-B70),-LOG(B70-C70))</f>
        <v>1.86805636182304</v>
      </c>
      <c r="P70" s="0" t="s">
        <v>103</v>
      </c>
      <c r="Q70" s="0" t="s">
        <v>516</v>
      </c>
      <c r="R70" s="0" t="n">
        <v>0</v>
      </c>
    </row>
    <row r="71" customFormat="false" ht="12.75" hidden="false" customHeight="false" outlineLevel="0" collapsed="false">
      <c r="A71" s="0" t="s">
        <v>520</v>
      </c>
      <c r="B71" s="0" t="n">
        <v>53.6</v>
      </c>
      <c r="C71" s="0" t="n">
        <v>127</v>
      </c>
      <c r="D71" s="0" t="n">
        <v>0.9813</v>
      </c>
      <c r="E71" s="0" t="n">
        <v>0.9963</v>
      </c>
      <c r="F71" s="0" t="n">
        <v>41.1514</v>
      </c>
      <c r="G71" s="0" t="s">
        <v>521</v>
      </c>
      <c r="H71" s="0" t="s">
        <v>522</v>
      </c>
      <c r="K71" s="0" t="s">
        <v>523</v>
      </c>
      <c r="O71" s="0" t="n">
        <f aca="false">IF((B71-C71)&lt;0,LOG(C71-B71),-LOG(B71-C71))</f>
        <v>1.86569605991607</v>
      </c>
      <c r="P71" s="0" t="s">
        <v>103</v>
      </c>
      <c r="Q71" s="0" t="s">
        <v>521</v>
      </c>
      <c r="R71" s="0" t="n">
        <v>0</v>
      </c>
    </row>
    <row r="72" customFormat="false" ht="12.75" hidden="false" customHeight="false" outlineLevel="0" collapsed="false">
      <c r="A72" s="0" t="s">
        <v>524</v>
      </c>
      <c r="B72" s="0" t="n">
        <v>86.6</v>
      </c>
      <c r="C72" s="0" t="n">
        <v>157.3</v>
      </c>
      <c r="D72" s="0" t="n">
        <v>0.9931</v>
      </c>
      <c r="E72" s="0" t="n">
        <v>0.9994</v>
      </c>
      <c r="F72" s="0" t="n">
        <v>33.9736</v>
      </c>
      <c r="G72" s="0" t="s">
        <v>525</v>
      </c>
      <c r="K72" s="0" t="s">
        <v>526</v>
      </c>
      <c r="O72" s="0" t="n">
        <f aca="false">IF((B72-C72)&lt;0,LOG(C72-B72),-LOG(B72-C72))</f>
        <v>1.8494194137969</v>
      </c>
      <c r="P72" s="0" t="s">
        <v>103</v>
      </c>
      <c r="Q72" s="0" t="s">
        <v>525</v>
      </c>
      <c r="R72" s="0" t="s">
        <v>76</v>
      </c>
    </row>
    <row r="73" customFormat="false" ht="12.75" hidden="false" customHeight="false" outlineLevel="0" collapsed="false">
      <c r="A73" s="0" t="s">
        <v>527</v>
      </c>
      <c r="B73" s="0" t="n">
        <v>43.7</v>
      </c>
      <c r="C73" s="0" t="n">
        <v>113.5</v>
      </c>
      <c r="D73" s="0" t="n">
        <v>0.9713</v>
      </c>
      <c r="E73" s="0" t="n">
        <v>0.9956</v>
      </c>
      <c r="F73" s="0" t="n">
        <v>40.8618</v>
      </c>
      <c r="G73" s="0" t="s">
        <v>528</v>
      </c>
      <c r="H73" s="0" t="s">
        <v>529</v>
      </c>
      <c r="I73" s="0" t="s">
        <v>530</v>
      </c>
      <c r="J73" s="0" t="s">
        <v>531</v>
      </c>
      <c r="K73" s="0" t="s">
        <v>532</v>
      </c>
      <c r="L73" s="0" t="s">
        <v>533</v>
      </c>
      <c r="M73" s="0" t="s">
        <v>534</v>
      </c>
      <c r="N73" s="0" t="s">
        <v>535</v>
      </c>
      <c r="O73" s="0" t="n">
        <f aca="false">IF((B73-C73)&lt;0,LOG(C73-B73),-LOG(B73-C73))</f>
        <v>1.84385542262316</v>
      </c>
      <c r="P73" s="0" t="s">
        <v>536</v>
      </c>
      <c r="Q73" s="0" t="s">
        <v>528</v>
      </c>
      <c r="R73" s="0" t="n">
        <v>0</v>
      </c>
    </row>
    <row r="74" customFormat="false" ht="12.75" hidden="false" customHeight="false" outlineLevel="0" collapsed="false">
      <c r="A74" s="0" t="s">
        <v>537</v>
      </c>
      <c r="B74" s="0" t="n">
        <v>42.2</v>
      </c>
      <c r="C74" s="0" t="n">
        <v>110.2</v>
      </c>
      <c r="D74" s="0" t="n">
        <v>0.9669</v>
      </c>
      <c r="E74" s="0" t="n">
        <v>0.9956</v>
      </c>
      <c r="F74" s="0" t="n">
        <v>36.0568</v>
      </c>
      <c r="G74" s="0" t="s">
        <v>538</v>
      </c>
      <c r="K74" s="0" t="s">
        <v>539</v>
      </c>
      <c r="O74" s="0" t="n">
        <f aca="false">IF((B74-C74)&lt;0,LOG(C74-B74),-LOG(B74-C74))</f>
        <v>1.83250891270624</v>
      </c>
      <c r="P74" s="0" t="s">
        <v>103</v>
      </c>
      <c r="Q74" s="0" t="s">
        <v>538</v>
      </c>
      <c r="R74" s="0" t="s">
        <v>76</v>
      </c>
    </row>
    <row r="75" s="3" customFormat="true" ht="12.75" hidden="false" customHeight="false" outlineLevel="0" collapsed="false">
      <c r="A75" s="3" t="s">
        <v>540</v>
      </c>
      <c r="B75" s="3" t="n">
        <v>84.1</v>
      </c>
      <c r="C75" s="3" t="n">
        <v>150.4</v>
      </c>
      <c r="D75" s="3" t="n">
        <v>0.9931</v>
      </c>
      <c r="E75" s="3" t="n">
        <v>0.9994</v>
      </c>
      <c r="F75" s="3" t="n">
        <v>43.5569</v>
      </c>
      <c r="G75" s="3" t="s">
        <v>541</v>
      </c>
      <c r="H75" s="3" t="s">
        <v>542</v>
      </c>
      <c r="K75" s="3" t="s">
        <v>543</v>
      </c>
      <c r="O75" s="3" t="n">
        <f aca="false">IF((B75-C75)&lt;0,LOG(C75-B75),-LOG(B75-C75))</f>
        <v>1.82151352840477</v>
      </c>
      <c r="P75" s="3" t="s">
        <v>544</v>
      </c>
      <c r="Q75" s="6" t="s">
        <v>541</v>
      </c>
      <c r="R75" s="3" t="n">
        <v>2</v>
      </c>
      <c r="S75" s="3" t="n">
        <v>2</v>
      </c>
    </row>
    <row r="76" customFormat="false" ht="12.75" hidden="false" customHeight="false" outlineLevel="0" collapsed="false">
      <c r="A76" s="0" t="s">
        <v>545</v>
      </c>
      <c r="B76" s="0" t="n">
        <v>127.6</v>
      </c>
      <c r="C76" s="0" t="n">
        <v>192.8</v>
      </c>
      <c r="D76" s="0" t="n">
        <v>0.9975</v>
      </c>
      <c r="E76" s="0" t="n">
        <v>0.9994</v>
      </c>
      <c r="F76" s="0" t="n">
        <v>31.667</v>
      </c>
      <c r="G76" s="0" t="s">
        <v>546</v>
      </c>
      <c r="K76" s="0" t="s">
        <v>547</v>
      </c>
      <c r="O76" s="0" t="n">
        <f aca="false">IF((B76-C76)&lt;0,LOG(C76-B76),-LOG(B76-C76))</f>
        <v>1.81424759573192</v>
      </c>
      <c r="P76" s="0" t="s">
        <v>103</v>
      </c>
      <c r="Q76" s="0" t="s">
        <v>546</v>
      </c>
      <c r="R76" s="0" t="s">
        <v>76</v>
      </c>
    </row>
    <row r="77" s="3" customFormat="true" ht="12.75" hidden="false" customHeight="false" outlineLevel="0" collapsed="false">
      <c r="A77" s="3" t="s">
        <v>548</v>
      </c>
      <c r="B77" s="3" t="n">
        <v>66.3</v>
      </c>
      <c r="C77" s="3" t="n">
        <v>129</v>
      </c>
      <c r="D77" s="3" t="n">
        <v>0.9888</v>
      </c>
      <c r="E77" s="3" t="n">
        <v>0.9963</v>
      </c>
      <c r="F77" s="3" t="n">
        <v>38.2277</v>
      </c>
      <c r="G77" s="3" t="s">
        <v>549</v>
      </c>
      <c r="H77" s="3" t="s">
        <v>550</v>
      </c>
      <c r="I77" s="3" t="s">
        <v>551</v>
      </c>
      <c r="J77" s="3" t="s">
        <v>552</v>
      </c>
      <c r="K77" s="3" t="s">
        <v>553</v>
      </c>
      <c r="L77" s="3" t="s">
        <v>554</v>
      </c>
      <c r="M77" s="3" t="s">
        <v>555</v>
      </c>
      <c r="N77" s="3" t="s">
        <v>556</v>
      </c>
      <c r="O77" s="3" t="n">
        <f aca="false">IF((B77-C77)&lt;0,LOG(C77-B77),-LOG(B77-C77))</f>
        <v>1.79726754083072</v>
      </c>
      <c r="P77" s="3" t="s">
        <v>98</v>
      </c>
      <c r="Q77" s="6" t="s">
        <v>549</v>
      </c>
      <c r="R77" s="3" t="n">
        <v>7</v>
      </c>
      <c r="S77" s="3" t="n">
        <v>5</v>
      </c>
      <c r="U77" s="3" t="n">
        <v>1</v>
      </c>
    </row>
    <row r="78" s="3" customFormat="true" ht="12.75" hidden="false" customHeight="false" outlineLevel="0" collapsed="false">
      <c r="A78" s="3" t="s">
        <v>557</v>
      </c>
      <c r="B78" s="3" t="n">
        <v>107.9</v>
      </c>
      <c r="C78" s="3" t="n">
        <v>169</v>
      </c>
      <c r="D78" s="3" t="n">
        <v>0.9956</v>
      </c>
      <c r="E78" s="3" t="n">
        <v>0.9994</v>
      </c>
      <c r="F78" s="3" t="n">
        <v>34.3246</v>
      </c>
      <c r="G78" s="3" t="s">
        <v>558</v>
      </c>
      <c r="H78" s="3" t="s">
        <v>559</v>
      </c>
      <c r="I78" s="3" t="s">
        <v>560</v>
      </c>
      <c r="J78" s="3" t="s">
        <v>561</v>
      </c>
      <c r="K78" s="3" t="s">
        <v>562</v>
      </c>
      <c r="L78" s="3" t="s">
        <v>563</v>
      </c>
      <c r="M78" s="3" t="s">
        <v>47</v>
      </c>
      <c r="N78" s="3" t="s">
        <v>564</v>
      </c>
      <c r="O78" s="3" t="n">
        <f aca="false">IF((B78-C78)&lt;0,LOG(C78-B78),-LOG(B78-C78))</f>
        <v>1.78604121024255</v>
      </c>
      <c r="P78" s="3" t="s">
        <v>565</v>
      </c>
      <c r="Q78" s="6" t="s">
        <v>558</v>
      </c>
      <c r="R78" s="3" t="n">
        <v>9</v>
      </c>
      <c r="S78" s="3" t="n">
        <v>2</v>
      </c>
      <c r="U78" s="3" t="n">
        <v>1</v>
      </c>
    </row>
    <row r="79" customFormat="false" ht="12.75" hidden="false" customHeight="false" outlineLevel="0" collapsed="false">
      <c r="A79" s="0" t="s">
        <v>566</v>
      </c>
      <c r="B79" s="0" t="n">
        <v>83.2</v>
      </c>
      <c r="C79" s="0" t="n">
        <v>142.8</v>
      </c>
      <c r="D79" s="0" t="n">
        <v>0.9925</v>
      </c>
      <c r="E79" s="0" t="n">
        <v>0.9988</v>
      </c>
      <c r="F79" s="0" t="n">
        <v>35.0744</v>
      </c>
      <c r="H79" s="0" t="s">
        <v>567</v>
      </c>
      <c r="J79" s="0" t="s">
        <v>568</v>
      </c>
      <c r="K79" s="0" t="s">
        <v>569</v>
      </c>
      <c r="O79" s="0" t="n">
        <f aca="false">IF((B79-C79)&lt;0,LOG(C79-B79),-LOG(B79-C79))</f>
        <v>1.77524625974024</v>
      </c>
      <c r="P79" s="0" t="s">
        <v>570</v>
      </c>
      <c r="R79" s="0" t="s">
        <v>76</v>
      </c>
    </row>
    <row r="80" s="3" customFormat="true" ht="12.75" hidden="false" customHeight="false" outlineLevel="0" collapsed="false">
      <c r="A80" s="3" t="s">
        <v>571</v>
      </c>
      <c r="B80" s="3" t="n">
        <v>56.7</v>
      </c>
      <c r="C80" s="3" t="n">
        <v>114.8</v>
      </c>
      <c r="D80" s="3" t="n">
        <v>0.985</v>
      </c>
      <c r="E80" s="3" t="n">
        <v>0.9956</v>
      </c>
      <c r="F80" s="3" t="n">
        <v>40.5105</v>
      </c>
      <c r="G80" s="3" t="s">
        <v>572</v>
      </c>
      <c r="H80" s="3" t="s">
        <v>573</v>
      </c>
      <c r="I80" s="3" t="s">
        <v>574</v>
      </c>
      <c r="J80" s="3" t="s">
        <v>575</v>
      </c>
      <c r="K80" s="3" t="s">
        <v>576</v>
      </c>
      <c r="L80" s="3" t="s">
        <v>577</v>
      </c>
      <c r="N80" s="3" t="s">
        <v>578</v>
      </c>
      <c r="O80" s="3" t="n">
        <f aca="false">IF((B80-C80)&lt;0,LOG(C80-B80),-LOG(B80-C80))</f>
        <v>1.76417613239033</v>
      </c>
      <c r="P80" s="3" t="s">
        <v>579</v>
      </c>
      <c r="Q80" s="6" t="s">
        <v>572</v>
      </c>
      <c r="R80" s="3" t="n">
        <v>13</v>
      </c>
      <c r="S80" s="3" t="n">
        <v>8</v>
      </c>
      <c r="T80" s="3" t="n">
        <v>5</v>
      </c>
    </row>
    <row r="81" customFormat="false" ht="12.75" hidden="false" customHeight="false" outlineLevel="0" collapsed="false">
      <c r="A81" s="0" t="s">
        <v>580</v>
      </c>
      <c r="B81" s="0" t="n">
        <v>66.7</v>
      </c>
      <c r="C81" s="0" t="n">
        <v>123.2</v>
      </c>
      <c r="D81" s="0" t="n">
        <v>0.9888</v>
      </c>
      <c r="E81" s="0" t="n">
        <v>0.9963</v>
      </c>
      <c r="F81" s="0" t="n">
        <v>34.0199</v>
      </c>
      <c r="G81" s="0" t="s">
        <v>581</v>
      </c>
      <c r="H81" s="0" t="s">
        <v>582</v>
      </c>
      <c r="I81" s="0" t="s">
        <v>583</v>
      </c>
      <c r="J81" s="0" t="s">
        <v>584</v>
      </c>
      <c r="K81" s="0" t="s">
        <v>585</v>
      </c>
      <c r="M81" s="0" t="s">
        <v>586</v>
      </c>
      <c r="O81" s="0" t="n">
        <f aca="false">IF((B81-C81)&lt;0,LOG(C81-B81),-LOG(B81-C81))</f>
        <v>1.75204844781944</v>
      </c>
      <c r="P81" s="0" t="s">
        <v>587</v>
      </c>
      <c r="Q81" s="0" t="s">
        <v>581</v>
      </c>
      <c r="R81" s="0" t="n">
        <v>3</v>
      </c>
    </row>
    <row r="82" customFormat="false" ht="12.75" hidden="false" customHeight="false" outlineLevel="0" collapsed="false">
      <c r="A82" s="0" t="s">
        <v>588</v>
      </c>
      <c r="B82" s="0" t="n">
        <v>72.2</v>
      </c>
      <c r="C82" s="0" t="n">
        <v>128.1</v>
      </c>
      <c r="D82" s="0" t="n">
        <v>0.9906</v>
      </c>
      <c r="E82" s="0" t="n">
        <v>0.9963</v>
      </c>
      <c r="F82" s="0" t="n">
        <v>30.4813</v>
      </c>
      <c r="G82" s="0" t="s">
        <v>589</v>
      </c>
      <c r="H82" s="0" t="s">
        <v>590</v>
      </c>
      <c r="K82" s="0" t="s">
        <v>591</v>
      </c>
      <c r="O82" s="0" t="n">
        <f aca="false">IF((B82-C82)&lt;0,LOG(C82-B82),-LOG(B82-C82))</f>
        <v>1.74741180788642</v>
      </c>
      <c r="P82" s="0" t="s">
        <v>103</v>
      </c>
      <c r="Q82" s="0" t="s">
        <v>589</v>
      </c>
      <c r="R82" s="0" t="s">
        <v>76</v>
      </c>
    </row>
    <row r="83" customFormat="false" ht="12.75" hidden="false" customHeight="false" outlineLevel="0" collapsed="false">
      <c r="A83" s="0" t="s">
        <v>592</v>
      </c>
      <c r="B83" s="0" t="n">
        <v>58.6</v>
      </c>
      <c r="C83" s="0" t="n">
        <v>113.8</v>
      </c>
      <c r="D83" s="0" t="n">
        <v>0.985</v>
      </c>
      <c r="E83" s="0" t="n">
        <v>0.9956</v>
      </c>
      <c r="F83" s="0" t="n">
        <v>33.0984</v>
      </c>
      <c r="G83" s="0" t="s">
        <v>593</v>
      </c>
      <c r="H83" s="0" t="s">
        <v>594</v>
      </c>
      <c r="I83" s="0" t="s">
        <v>595</v>
      </c>
      <c r="J83" s="0" t="s">
        <v>596</v>
      </c>
      <c r="K83" s="0" t="s">
        <v>597</v>
      </c>
      <c r="O83" s="0" t="n">
        <f aca="false">IF((B83-C83)&lt;0,LOG(C83-B83),-LOG(B83-C83))</f>
        <v>1.7419390777292</v>
      </c>
      <c r="P83" s="0" t="s">
        <v>598</v>
      </c>
      <c r="Q83" s="0" t="s">
        <v>593</v>
      </c>
      <c r="R83" s="0" t="n">
        <v>0</v>
      </c>
    </row>
    <row r="84" customFormat="false" ht="12.75" hidden="false" customHeight="false" outlineLevel="0" collapsed="false">
      <c r="A84" s="0" t="s">
        <v>599</v>
      </c>
      <c r="B84" s="0" t="n">
        <v>30.8</v>
      </c>
      <c r="C84" s="0" t="n">
        <v>85</v>
      </c>
      <c r="D84" s="0" t="n">
        <v>0.9457</v>
      </c>
      <c r="E84" s="0" t="n">
        <v>0.9931</v>
      </c>
      <c r="F84" s="0" t="n">
        <v>39.1395</v>
      </c>
      <c r="G84" s="0" t="s">
        <v>600</v>
      </c>
      <c r="H84" s="0" t="s">
        <v>601</v>
      </c>
      <c r="I84" s="0" t="s">
        <v>602</v>
      </c>
      <c r="J84" s="0" t="s">
        <v>603</v>
      </c>
      <c r="K84" s="0" t="s">
        <v>604</v>
      </c>
      <c r="M84" s="0" t="s">
        <v>605</v>
      </c>
      <c r="O84" s="0" t="n">
        <f aca="false">IF((B84-C84)&lt;0,LOG(C84-B84),-LOG(B84-C84))</f>
        <v>1.73399928653839</v>
      </c>
      <c r="P84" s="0" t="s">
        <v>210</v>
      </c>
      <c r="Q84" s="0" t="s">
        <v>600</v>
      </c>
      <c r="R84" s="0" t="n">
        <v>0</v>
      </c>
    </row>
    <row r="85" customFormat="false" ht="12.75" hidden="false" customHeight="false" outlineLevel="0" collapsed="false">
      <c r="A85" s="0" t="s">
        <v>606</v>
      </c>
      <c r="B85" s="0" t="n">
        <v>24.9</v>
      </c>
      <c r="C85" s="0" t="n">
        <v>78.8</v>
      </c>
      <c r="D85" s="0" t="n">
        <v>0.9276</v>
      </c>
      <c r="E85" s="0" t="n">
        <v>0.9925</v>
      </c>
      <c r="F85" s="0" t="n">
        <v>36.208</v>
      </c>
      <c r="G85" s="0" t="s">
        <v>607</v>
      </c>
      <c r="H85" s="0" t="s">
        <v>608</v>
      </c>
      <c r="J85" s="0" t="s">
        <v>377</v>
      </c>
      <c r="K85" s="0" t="s">
        <v>609</v>
      </c>
      <c r="L85" s="0" t="s">
        <v>610</v>
      </c>
      <c r="M85" s="0" t="s">
        <v>611</v>
      </c>
      <c r="N85" s="0" t="s">
        <v>612</v>
      </c>
      <c r="O85" s="0" t="n">
        <f aca="false">IF((B85-C85)&lt;0,LOG(C85-B85),-LOG(B85-C85))</f>
        <v>1.73158876518674</v>
      </c>
      <c r="P85" s="0" t="s">
        <v>103</v>
      </c>
      <c r="Q85" s="0" t="s">
        <v>607</v>
      </c>
      <c r="R85" s="0" t="s">
        <v>76</v>
      </c>
    </row>
    <row r="86" s="3" customFormat="true" ht="12.75" hidden="false" customHeight="false" outlineLevel="0" collapsed="false">
      <c r="A86" s="3" t="s">
        <v>613</v>
      </c>
      <c r="B86" s="3" t="n">
        <v>54.9</v>
      </c>
      <c r="C86" s="3" t="n">
        <v>107.5</v>
      </c>
      <c r="D86" s="3" t="n">
        <v>0.9844</v>
      </c>
      <c r="E86" s="3" t="n">
        <v>0.9956</v>
      </c>
      <c r="F86" s="3" t="n">
        <v>34.8938</v>
      </c>
      <c r="G86" s="3" t="s">
        <v>614</v>
      </c>
      <c r="H86" s="3" t="s">
        <v>615</v>
      </c>
      <c r="I86" s="3" t="s">
        <v>616</v>
      </c>
      <c r="J86" s="3" t="s">
        <v>617</v>
      </c>
      <c r="K86" s="3" t="s">
        <v>618</v>
      </c>
      <c r="M86" s="3" t="s">
        <v>619</v>
      </c>
      <c r="O86" s="3" t="n">
        <f aca="false">IF((B86-C86)&lt;0,LOG(C86-B86),-LOG(B86-C86))</f>
        <v>1.72098574415374</v>
      </c>
      <c r="P86" s="3" t="s">
        <v>620</v>
      </c>
      <c r="Q86" s="6" t="s">
        <v>614</v>
      </c>
      <c r="R86" s="3" t="n">
        <v>5</v>
      </c>
      <c r="S86" s="3" t="n">
        <v>5</v>
      </c>
    </row>
    <row r="87" customFormat="false" ht="12.75" hidden="false" customHeight="false" outlineLevel="0" collapsed="false">
      <c r="A87" s="0" t="s">
        <v>621</v>
      </c>
      <c r="B87" s="0" t="n">
        <v>61.8</v>
      </c>
      <c r="C87" s="0" t="n">
        <v>113.4</v>
      </c>
      <c r="D87" s="0" t="n">
        <v>0.9863</v>
      </c>
      <c r="E87" s="0" t="n">
        <v>0.9956</v>
      </c>
      <c r="F87" s="0" t="n">
        <v>31.8115</v>
      </c>
      <c r="G87" s="0" t="s">
        <v>622</v>
      </c>
      <c r="H87" s="0" t="s">
        <v>623</v>
      </c>
      <c r="I87" s="0" t="s">
        <v>624</v>
      </c>
      <c r="J87" s="0" t="s">
        <v>625</v>
      </c>
      <c r="K87" s="0" t="s">
        <v>626</v>
      </c>
      <c r="L87" s="0" t="s">
        <v>627</v>
      </c>
      <c r="M87" s="0" t="s">
        <v>97</v>
      </c>
      <c r="N87" s="0" t="s">
        <v>401</v>
      </c>
      <c r="O87" s="0" t="n">
        <f aca="false">IF((B87-C87)&lt;0,LOG(C87-B87),-LOG(B87-C87))</f>
        <v>1.71264970162721</v>
      </c>
      <c r="P87" s="0" t="s">
        <v>402</v>
      </c>
      <c r="Q87" s="0" t="s">
        <v>622</v>
      </c>
      <c r="R87" s="0" t="s">
        <v>76</v>
      </c>
    </row>
    <row r="88" s="3" customFormat="true" ht="12.75" hidden="false" customHeight="false" outlineLevel="0" collapsed="false">
      <c r="A88" s="3" t="s">
        <v>628</v>
      </c>
      <c r="B88" s="3" t="n">
        <v>36.6</v>
      </c>
      <c r="C88" s="3" t="n">
        <v>87.9</v>
      </c>
      <c r="D88" s="3" t="n">
        <v>0.9595</v>
      </c>
      <c r="E88" s="3" t="n">
        <v>0.9944</v>
      </c>
      <c r="F88" s="3" t="n">
        <v>34.1823</v>
      </c>
      <c r="G88" s="3" t="s">
        <v>629</v>
      </c>
      <c r="H88" s="3" t="s">
        <v>630</v>
      </c>
      <c r="I88" s="3" t="s">
        <v>631</v>
      </c>
      <c r="J88" s="3" t="s">
        <v>632</v>
      </c>
      <c r="K88" s="3" t="s">
        <v>633</v>
      </c>
      <c r="L88" s="3" t="s">
        <v>634</v>
      </c>
      <c r="M88" s="3" t="s">
        <v>635</v>
      </c>
      <c r="N88" s="3" t="s">
        <v>636</v>
      </c>
      <c r="O88" s="3" t="n">
        <f aca="false">IF((B88-C88)&lt;0,LOG(C88-B88),-LOG(B88-C88))</f>
        <v>1.71011736511182</v>
      </c>
      <c r="P88" s="3" t="s">
        <v>637</v>
      </c>
      <c r="Q88" s="6" t="s">
        <v>629</v>
      </c>
      <c r="R88" s="3" t="n">
        <v>25</v>
      </c>
      <c r="S88" s="3" t="n">
        <v>2</v>
      </c>
      <c r="U88" s="3" t="n">
        <v>3</v>
      </c>
    </row>
    <row r="89" customFormat="false" ht="12.75" hidden="false" customHeight="false" outlineLevel="0" collapsed="false">
      <c r="A89" s="0" t="s">
        <v>638</v>
      </c>
      <c r="B89" s="0" t="n">
        <v>1.6</v>
      </c>
      <c r="C89" s="0" t="n">
        <v>52.3</v>
      </c>
      <c r="D89" s="0" t="n">
        <v>0.597</v>
      </c>
      <c r="E89" s="0" t="n">
        <v>0.9788</v>
      </c>
      <c r="F89" s="0" t="n">
        <v>31.4272</v>
      </c>
      <c r="G89" s="0" t="s">
        <v>639</v>
      </c>
      <c r="H89" s="0" t="s">
        <v>640</v>
      </c>
      <c r="J89" s="0" t="s">
        <v>641</v>
      </c>
      <c r="K89" s="0" t="s">
        <v>642</v>
      </c>
      <c r="O89" s="0" t="n">
        <f aca="false">IF((B89-C89)&lt;0,LOG(C89-B89),-LOG(B89-C89))</f>
        <v>1.70500795933334</v>
      </c>
      <c r="P89" s="0" t="s">
        <v>103</v>
      </c>
      <c r="Q89" s="0" t="s">
        <v>639</v>
      </c>
      <c r="R89" s="0" t="s">
        <v>76</v>
      </c>
    </row>
    <row r="90" customFormat="false" ht="12.75" hidden="false" customHeight="false" outlineLevel="0" collapsed="false">
      <c r="A90" s="0" t="s">
        <v>643</v>
      </c>
      <c r="B90" s="0" t="n">
        <v>33.6</v>
      </c>
      <c r="C90" s="0" t="n">
        <v>81.2</v>
      </c>
      <c r="D90" s="0" t="n">
        <v>0.952</v>
      </c>
      <c r="E90" s="0" t="n">
        <v>0.9925</v>
      </c>
      <c r="F90" s="0" t="n">
        <v>32.9393</v>
      </c>
      <c r="G90" s="0" t="s">
        <v>644</v>
      </c>
      <c r="H90" s="0" t="s">
        <v>645</v>
      </c>
      <c r="J90" s="0" t="s">
        <v>646</v>
      </c>
      <c r="K90" s="0" t="s">
        <v>647</v>
      </c>
      <c r="O90" s="0" t="n">
        <f aca="false">IF((B90-C90)&lt;0,LOG(C90-B90),-LOG(B90-C90))</f>
        <v>1.67760695272049</v>
      </c>
      <c r="P90" s="0" t="s">
        <v>103</v>
      </c>
      <c r="Q90" s="0" t="s">
        <v>644</v>
      </c>
      <c r="R90" s="0" t="s">
        <v>76</v>
      </c>
    </row>
    <row r="91" s="3" customFormat="true" ht="12.75" hidden="false" customHeight="false" outlineLevel="0" collapsed="false">
      <c r="A91" s="3" t="s">
        <v>648</v>
      </c>
      <c r="B91" s="3" t="n">
        <v>48</v>
      </c>
      <c r="C91" s="3" t="n">
        <v>95.3</v>
      </c>
      <c r="D91" s="3" t="n">
        <v>0.9757</v>
      </c>
      <c r="E91" s="3" t="n">
        <v>0.9944</v>
      </c>
      <c r="F91" s="3" t="n">
        <v>30.5689</v>
      </c>
      <c r="G91" s="3" t="s">
        <v>649</v>
      </c>
      <c r="H91" s="3" t="s">
        <v>650</v>
      </c>
      <c r="J91" s="3" t="s">
        <v>651</v>
      </c>
      <c r="K91" s="3" t="s">
        <v>652</v>
      </c>
      <c r="L91" s="3" t="s">
        <v>653</v>
      </c>
      <c r="M91" s="3" t="s">
        <v>189</v>
      </c>
      <c r="O91" s="3" t="n">
        <f aca="false">IF((B91-C91)&lt;0,LOG(C91-B91),-LOG(B91-C91))</f>
        <v>1.67486114073781</v>
      </c>
      <c r="P91" s="3" t="s">
        <v>103</v>
      </c>
      <c r="Q91" s="6" t="s">
        <v>649</v>
      </c>
      <c r="R91" s="3" t="n">
        <v>8</v>
      </c>
      <c r="S91" s="3" t="n">
        <v>1</v>
      </c>
      <c r="T91" s="3" t="n">
        <v>1</v>
      </c>
    </row>
    <row r="92" customFormat="false" ht="12.75" hidden="false" customHeight="false" outlineLevel="0" collapsed="false">
      <c r="A92" s="0" t="s">
        <v>654</v>
      </c>
      <c r="B92" s="0" t="n">
        <v>62.3</v>
      </c>
      <c r="C92" s="0" t="n">
        <v>16.5</v>
      </c>
      <c r="D92" s="0" t="n">
        <v>0.9869</v>
      </c>
      <c r="E92" s="0" t="n">
        <v>0.8621</v>
      </c>
      <c r="F92" s="0" t="n">
        <v>-31.8622</v>
      </c>
      <c r="G92" s="0" t="s">
        <v>655</v>
      </c>
      <c r="H92" s="0" t="s">
        <v>656</v>
      </c>
      <c r="J92" s="0" t="s">
        <v>657</v>
      </c>
      <c r="K92" s="0" t="s">
        <v>658</v>
      </c>
      <c r="O92" s="0" t="n">
        <f aca="false">IF((B92-C92)&lt;0,LOG(C92-B92),-LOG(B92-C92))</f>
        <v>-1.66086547800387</v>
      </c>
      <c r="P92" s="0" t="s">
        <v>90</v>
      </c>
      <c r="Q92" s="0" t="s">
        <v>655</v>
      </c>
      <c r="R92" s="0" t="n">
        <v>0</v>
      </c>
    </row>
    <row r="93" customFormat="false" ht="12.75" hidden="false" customHeight="false" outlineLevel="0" collapsed="false">
      <c r="A93" s="0" t="s">
        <v>659</v>
      </c>
      <c r="B93" s="0" t="n">
        <v>83.4</v>
      </c>
      <c r="C93" s="0" t="n">
        <v>32.2</v>
      </c>
      <c r="D93" s="0" t="n">
        <v>0.9925</v>
      </c>
      <c r="E93" s="0" t="n">
        <v>0.9526</v>
      </c>
      <c r="F93" s="0" t="n">
        <v>-31.8753</v>
      </c>
      <c r="G93" s="0" t="s">
        <v>660</v>
      </c>
      <c r="H93" s="0" t="s">
        <v>661</v>
      </c>
      <c r="I93" s="0" t="s">
        <v>662</v>
      </c>
      <c r="J93" s="0" t="s">
        <v>663</v>
      </c>
      <c r="K93" s="0" t="s">
        <v>664</v>
      </c>
      <c r="O93" s="0" t="n">
        <f aca="false">IF((B93-C93)&lt;0,LOG(C93-B93),-LOG(B93-C93))</f>
        <v>-1.70926996097583</v>
      </c>
      <c r="P93" s="0" t="s">
        <v>210</v>
      </c>
      <c r="Q93" s="0" t="s">
        <v>660</v>
      </c>
      <c r="R93" s="0" t="s">
        <v>76</v>
      </c>
    </row>
    <row r="94" customFormat="false" ht="12.75" hidden="false" customHeight="false" outlineLevel="0" collapsed="false">
      <c r="A94" s="0" t="s">
        <v>665</v>
      </c>
      <c r="B94" s="0" t="n">
        <v>117.4</v>
      </c>
      <c r="C94" s="0" t="n">
        <v>65.9</v>
      </c>
      <c r="D94" s="0" t="n">
        <v>0.9963</v>
      </c>
      <c r="E94" s="0" t="n">
        <v>0.9888</v>
      </c>
      <c r="F94" s="0" t="n">
        <v>-30.2917</v>
      </c>
      <c r="G94" s="0" t="s">
        <v>666</v>
      </c>
      <c r="H94" s="0" t="s">
        <v>667</v>
      </c>
      <c r="J94" s="0" t="s">
        <v>668</v>
      </c>
      <c r="K94" s="0" t="s">
        <v>669</v>
      </c>
      <c r="L94" s="0" t="s">
        <v>670</v>
      </c>
      <c r="M94" s="0" t="s">
        <v>671</v>
      </c>
      <c r="O94" s="0" t="n">
        <f aca="false">IF((B94-C94)&lt;0,LOG(C94-B94),-LOG(B94-C94))</f>
        <v>-1.71180722904119</v>
      </c>
      <c r="P94" s="0" t="s">
        <v>103</v>
      </c>
      <c r="Q94" s="0" t="s">
        <v>666</v>
      </c>
      <c r="R94" s="0" t="s">
        <v>76</v>
      </c>
    </row>
    <row r="95" s="3" customFormat="true" ht="12.75" hidden="false" customHeight="false" outlineLevel="0" collapsed="false">
      <c r="A95" s="3" t="s">
        <v>672</v>
      </c>
      <c r="B95" s="3" t="n">
        <v>143</v>
      </c>
      <c r="C95" s="3" t="n">
        <v>89.7</v>
      </c>
      <c r="D95" s="3" t="n">
        <v>0.9981</v>
      </c>
      <c r="E95" s="3" t="n">
        <v>0.9944</v>
      </c>
      <c r="F95" s="3" t="n">
        <v>-30.3868</v>
      </c>
      <c r="G95" s="3" t="s">
        <v>673</v>
      </c>
      <c r="H95" s="3" t="s">
        <v>674</v>
      </c>
      <c r="I95" s="3" t="s">
        <v>675</v>
      </c>
      <c r="J95" s="3" t="s">
        <v>676</v>
      </c>
      <c r="K95" s="3" t="s">
        <v>677</v>
      </c>
      <c r="L95" s="3" t="s">
        <v>678</v>
      </c>
      <c r="M95" s="3" t="s">
        <v>679</v>
      </c>
      <c r="N95" s="3" t="s">
        <v>680</v>
      </c>
      <c r="O95" s="3" t="n">
        <f aca="false">IF((B95-C95)&lt;0,LOG(C95-B95),-LOG(B95-C95))</f>
        <v>-1.72672720902657</v>
      </c>
      <c r="P95" s="3" t="s">
        <v>681</v>
      </c>
      <c r="Q95" s="6" t="s">
        <v>673</v>
      </c>
      <c r="R95" s="3" t="n">
        <v>6</v>
      </c>
      <c r="S95" s="3" t="n">
        <v>3</v>
      </c>
    </row>
    <row r="96" customFormat="false" ht="12.75" hidden="false" customHeight="false" outlineLevel="0" collapsed="false">
      <c r="A96" s="0" t="s">
        <v>682</v>
      </c>
      <c r="B96" s="0" t="n">
        <v>157.5</v>
      </c>
      <c r="C96" s="0" t="n">
        <v>100.1</v>
      </c>
      <c r="D96" s="0" t="n">
        <v>0.9994</v>
      </c>
      <c r="E96" s="0" t="n">
        <v>0.995</v>
      </c>
      <c r="F96" s="0" t="n">
        <v>-31.7463</v>
      </c>
      <c r="G96" s="0" t="s">
        <v>683</v>
      </c>
      <c r="H96" s="0" t="s">
        <v>684</v>
      </c>
      <c r="I96" s="0" t="s">
        <v>685</v>
      </c>
      <c r="J96" s="0" t="s">
        <v>686</v>
      </c>
      <c r="K96" s="0" t="s">
        <v>687</v>
      </c>
      <c r="L96" s="0" t="s">
        <v>688</v>
      </c>
      <c r="N96" s="0" t="s">
        <v>689</v>
      </c>
      <c r="O96" s="0" t="n">
        <f aca="false">IF((B96-C96)&lt;0,LOG(C96-B96),-LOG(B96-C96))</f>
        <v>-1.75891189239797</v>
      </c>
      <c r="P96" s="0" t="s">
        <v>690</v>
      </c>
      <c r="Q96" s="0" t="s">
        <v>683</v>
      </c>
      <c r="R96" s="0" t="n">
        <v>1</v>
      </c>
      <c r="S96" s="0" t="n">
        <v>1</v>
      </c>
    </row>
    <row r="97" customFormat="false" ht="12.75" hidden="false" customHeight="false" outlineLevel="0" collapsed="false">
      <c r="A97" s="0" t="s">
        <v>691</v>
      </c>
      <c r="B97" s="0" t="n">
        <v>126.7</v>
      </c>
      <c r="C97" s="0" t="n">
        <v>67.4</v>
      </c>
      <c r="D97" s="0" t="n">
        <v>0.9975</v>
      </c>
      <c r="E97" s="0" t="n">
        <v>0.9894</v>
      </c>
      <c r="F97" s="0" t="n">
        <v>-32.8216</v>
      </c>
      <c r="G97" s="0" t="s">
        <v>692</v>
      </c>
      <c r="H97" s="0" t="s">
        <v>693</v>
      </c>
      <c r="I97" s="0" t="s">
        <v>694</v>
      </c>
      <c r="J97" s="0" t="s">
        <v>695</v>
      </c>
      <c r="K97" s="0" t="s">
        <v>696</v>
      </c>
      <c r="L97" s="0" t="s">
        <v>697</v>
      </c>
      <c r="M97" s="0" t="s">
        <v>120</v>
      </c>
      <c r="N97" s="0" t="s">
        <v>698</v>
      </c>
      <c r="O97" s="0" t="n">
        <f aca="false">IF((B97-C97)&lt;0,LOG(C97-B97),-LOG(B97-C97))</f>
        <v>-1.77305469336426</v>
      </c>
      <c r="P97" s="0" t="s">
        <v>699</v>
      </c>
      <c r="Q97" s="0" t="s">
        <v>692</v>
      </c>
      <c r="R97" s="0" t="n">
        <v>12</v>
      </c>
      <c r="U97" s="0" t="n">
        <v>12</v>
      </c>
    </row>
    <row r="98" customFormat="false" ht="12.75" hidden="false" customHeight="false" outlineLevel="0" collapsed="false">
      <c r="A98" s="0" t="s">
        <v>700</v>
      </c>
      <c r="B98" s="0" t="n">
        <v>114.3</v>
      </c>
      <c r="C98" s="0" t="n">
        <v>53.9</v>
      </c>
      <c r="D98" s="0" t="n">
        <v>0.9963</v>
      </c>
      <c r="E98" s="0" t="n">
        <v>0.9807</v>
      </c>
      <c r="F98" s="0" t="n">
        <v>-39.3869</v>
      </c>
      <c r="G98" s="0" t="s">
        <v>701</v>
      </c>
      <c r="H98" s="0" t="s">
        <v>702</v>
      </c>
      <c r="J98" s="0" t="s">
        <v>703</v>
      </c>
      <c r="K98" s="0" t="s">
        <v>704</v>
      </c>
      <c r="O98" s="0" t="n">
        <f aca="false">IF((B98-C98)&lt;0,LOG(C98-B98),-LOG(B98-C98))</f>
        <v>-1.78103693862113</v>
      </c>
      <c r="P98" s="0" t="s">
        <v>705</v>
      </c>
      <c r="Q98" s="0" t="s">
        <v>701</v>
      </c>
      <c r="R98" s="0" t="n">
        <v>8</v>
      </c>
      <c r="S98" s="0" t="n">
        <v>1</v>
      </c>
      <c r="U98" s="0" t="n">
        <v>3</v>
      </c>
    </row>
    <row r="99" customFormat="false" ht="12.75" hidden="false" customHeight="false" outlineLevel="0" collapsed="false">
      <c r="A99" s="0" t="s">
        <v>706</v>
      </c>
      <c r="B99" s="0" t="n">
        <v>180.4</v>
      </c>
      <c r="C99" s="0" t="n">
        <v>117.3</v>
      </c>
      <c r="D99" s="0" t="n">
        <v>0.9994</v>
      </c>
      <c r="E99" s="0" t="n">
        <v>0.9956</v>
      </c>
      <c r="F99" s="0" t="n">
        <v>-31.6799</v>
      </c>
      <c r="G99" s="0" t="s">
        <v>707</v>
      </c>
      <c r="H99" s="0" t="s">
        <v>708</v>
      </c>
      <c r="I99" s="0" t="s">
        <v>709</v>
      </c>
      <c r="J99" s="0" t="s">
        <v>710</v>
      </c>
      <c r="K99" s="0" t="s">
        <v>711</v>
      </c>
      <c r="O99" s="0" t="n">
        <f aca="false">IF((B99-C99)&lt;0,LOG(C99-B99),-LOG(B99-C99))</f>
        <v>-1.80002935924413</v>
      </c>
      <c r="P99" s="0" t="s">
        <v>311</v>
      </c>
      <c r="Q99" s="0" t="s">
        <v>707</v>
      </c>
      <c r="R99" s="0" t="s">
        <v>76</v>
      </c>
    </row>
    <row r="100" customFormat="false" ht="12.75" hidden="false" customHeight="false" outlineLevel="0" collapsed="false">
      <c r="A100" s="0" t="s">
        <v>712</v>
      </c>
      <c r="B100" s="0" t="n">
        <v>173.2</v>
      </c>
      <c r="C100" s="0" t="n">
        <v>107</v>
      </c>
      <c r="D100" s="0" t="n">
        <v>0.9994</v>
      </c>
      <c r="E100" s="0" t="n">
        <v>0.9956</v>
      </c>
      <c r="F100" s="0" t="n">
        <v>-30.8376</v>
      </c>
      <c r="G100" s="0" t="s">
        <v>713</v>
      </c>
      <c r="K100" s="0" t="s">
        <v>714</v>
      </c>
      <c r="O100" s="0" t="n">
        <f aca="false">IF((B100-C100)&lt;0,LOG(C100-B100),-LOG(B100-C100))</f>
        <v>-1.8208579894397</v>
      </c>
      <c r="P100" s="0" t="s">
        <v>103</v>
      </c>
      <c r="Q100" s="0" t="s">
        <v>713</v>
      </c>
      <c r="R100" s="0" t="s">
        <v>76</v>
      </c>
    </row>
    <row r="101" customFormat="false" ht="12.75" hidden="false" customHeight="false" outlineLevel="0" collapsed="false">
      <c r="A101" s="0" t="s">
        <v>715</v>
      </c>
      <c r="B101" s="0" t="n">
        <v>178.2</v>
      </c>
      <c r="C101" s="0" t="n">
        <v>109.6</v>
      </c>
      <c r="D101" s="0" t="n">
        <v>0.9994</v>
      </c>
      <c r="E101" s="0" t="n">
        <v>0.9956</v>
      </c>
      <c r="F101" s="0" t="n">
        <v>-42.0409</v>
      </c>
      <c r="G101" s="0" t="s">
        <v>716</v>
      </c>
      <c r="H101" s="0" t="s">
        <v>717</v>
      </c>
      <c r="I101" s="0" t="s">
        <v>718</v>
      </c>
      <c r="J101" s="0" t="s">
        <v>719</v>
      </c>
      <c r="K101" s="0" t="s">
        <v>720</v>
      </c>
      <c r="M101" s="0" t="s">
        <v>721</v>
      </c>
      <c r="O101" s="0" t="n">
        <f aca="false">IF((B101-C101)&lt;0,LOG(C101-B101),-LOG(B101-C101))</f>
        <v>-1.83632411570675</v>
      </c>
      <c r="P101" s="0" t="s">
        <v>722</v>
      </c>
      <c r="Q101" s="0" t="s">
        <v>716</v>
      </c>
      <c r="R101" s="0" t="s">
        <v>85</v>
      </c>
    </row>
    <row r="102" customFormat="false" ht="12.75" hidden="false" customHeight="false" outlineLevel="0" collapsed="false">
      <c r="A102" s="0" t="s">
        <v>723</v>
      </c>
      <c r="B102" s="0" t="n">
        <v>112</v>
      </c>
      <c r="C102" s="0" t="n">
        <v>41.9</v>
      </c>
      <c r="D102" s="0" t="n">
        <v>0.9956</v>
      </c>
      <c r="E102" s="0" t="n">
        <v>0.9701</v>
      </c>
      <c r="F102" s="0" t="n">
        <v>-48.6968</v>
      </c>
      <c r="G102" s="0" t="s">
        <v>724</v>
      </c>
      <c r="H102" s="0" t="s">
        <v>725</v>
      </c>
      <c r="J102" s="0" t="s">
        <v>726</v>
      </c>
      <c r="K102" s="0" t="s">
        <v>727</v>
      </c>
      <c r="L102" s="0" t="s">
        <v>728</v>
      </c>
      <c r="M102" s="0" t="s">
        <v>729</v>
      </c>
      <c r="N102" s="0" t="s">
        <v>556</v>
      </c>
      <c r="O102" s="0" t="n">
        <f aca="false">IF((B102-C102)&lt;0,LOG(C102-B102),-LOG(B102-C102))</f>
        <v>-1.84571801796666</v>
      </c>
      <c r="P102" s="0" t="s">
        <v>98</v>
      </c>
      <c r="Q102" s="0" t="s">
        <v>724</v>
      </c>
      <c r="R102" s="0" t="n">
        <v>10</v>
      </c>
    </row>
    <row r="103" s="3" customFormat="true" ht="12.75" hidden="false" customHeight="false" outlineLevel="0" collapsed="false">
      <c r="A103" s="3" t="s">
        <v>730</v>
      </c>
      <c r="B103" s="3" t="n">
        <v>160.7</v>
      </c>
      <c r="C103" s="3" t="n">
        <v>89.7</v>
      </c>
      <c r="D103" s="3" t="n">
        <v>0.9994</v>
      </c>
      <c r="E103" s="3" t="n">
        <v>0.9944</v>
      </c>
      <c r="F103" s="3" t="n">
        <v>-48.7668</v>
      </c>
      <c r="G103" s="3" t="s">
        <v>731</v>
      </c>
      <c r="H103" s="3" t="s">
        <v>732</v>
      </c>
      <c r="I103" s="3" t="s">
        <v>733</v>
      </c>
      <c r="J103" s="3" t="s">
        <v>734</v>
      </c>
      <c r="K103" s="3" t="s">
        <v>735</v>
      </c>
      <c r="L103" s="3" t="s">
        <v>736</v>
      </c>
      <c r="M103" s="3" t="s">
        <v>737</v>
      </c>
      <c r="O103" s="3" t="n">
        <f aca="false">IF((B103-C103)&lt;0,LOG(C103-B103),-LOG(B103-C103))</f>
        <v>-1.85125834871908</v>
      </c>
      <c r="P103" s="3" t="s">
        <v>705</v>
      </c>
      <c r="Q103" s="6" t="s">
        <v>731</v>
      </c>
      <c r="R103" s="3" t="n">
        <v>3</v>
      </c>
      <c r="S103" s="3" t="n">
        <v>1</v>
      </c>
      <c r="T103" s="3" t="n">
        <v>2</v>
      </c>
    </row>
    <row r="104" customFormat="false" ht="12.75" hidden="false" customHeight="false" outlineLevel="0" collapsed="false">
      <c r="A104" s="0" t="s">
        <v>738</v>
      </c>
      <c r="B104" s="0" t="n">
        <v>123.4</v>
      </c>
      <c r="C104" s="0" t="n">
        <v>49.5</v>
      </c>
      <c r="D104" s="0" t="n">
        <v>0.9975</v>
      </c>
      <c r="E104" s="0" t="n">
        <v>0.9763</v>
      </c>
      <c r="F104" s="0" t="n">
        <v>-30.2431</v>
      </c>
      <c r="G104" s="0" t="s">
        <v>739</v>
      </c>
      <c r="H104" s="0" t="s">
        <v>740</v>
      </c>
      <c r="I104" s="0" t="s">
        <v>741</v>
      </c>
      <c r="J104" s="0" t="s">
        <v>742</v>
      </c>
      <c r="K104" s="0" t="s">
        <v>743</v>
      </c>
      <c r="L104" s="0" t="s">
        <v>744</v>
      </c>
      <c r="N104" s="0" t="s">
        <v>745</v>
      </c>
      <c r="O104" s="0" t="n">
        <f aca="false">IF((B104-C104)&lt;0,LOG(C104-B104),-LOG(B104-C104))</f>
        <v>-1.86864443839483</v>
      </c>
      <c r="P104" s="0" t="s">
        <v>103</v>
      </c>
      <c r="Q104" s="0" t="s">
        <v>739</v>
      </c>
      <c r="R104" s="0" t="s">
        <v>76</v>
      </c>
    </row>
    <row r="105" customFormat="false" ht="12.75" hidden="false" customHeight="false" outlineLevel="0" collapsed="false">
      <c r="A105" s="0" t="s">
        <v>746</v>
      </c>
      <c r="B105" s="0" t="n">
        <v>209.4</v>
      </c>
      <c r="C105" s="0" t="n">
        <v>134.8</v>
      </c>
      <c r="D105" s="0" t="n">
        <v>0.9994</v>
      </c>
      <c r="E105" s="0" t="n">
        <v>0.9975</v>
      </c>
      <c r="F105" s="0" t="n">
        <v>-38.578</v>
      </c>
      <c r="G105" s="0" t="s">
        <v>747</v>
      </c>
      <c r="H105" s="0" t="s">
        <v>748</v>
      </c>
      <c r="I105" s="0" t="s">
        <v>749</v>
      </c>
      <c r="J105" s="0" t="s">
        <v>750</v>
      </c>
      <c r="K105" s="0" t="s">
        <v>751</v>
      </c>
      <c r="O105" s="0" t="n">
        <f aca="false">IF((B105-C105)&lt;0,LOG(C105-B105),-LOG(B105-C105))</f>
        <v>-1.87273882747267</v>
      </c>
      <c r="P105" s="0" t="s">
        <v>461</v>
      </c>
      <c r="Q105" s="0" t="s">
        <v>747</v>
      </c>
      <c r="R105" s="0" t="n">
        <v>0</v>
      </c>
    </row>
    <row r="106" customFormat="false" ht="12" hidden="false" customHeight="true" outlineLevel="0" collapsed="false">
      <c r="A106" s="0" t="s">
        <v>752</v>
      </c>
      <c r="B106" s="0" t="n">
        <v>217.8</v>
      </c>
      <c r="C106" s="0" t="n">
        <v>137.1</v>
      </c>
      <c r="D106" s="0" t="n">
        <v>1</v>
      </c>
      <c r="E106" s="0" t="n">
        <v>0.9975</v>
      </c>
      <c r="F106" s="0" t="n">
        <v>-31.9651</v>
      </c>
      <c r="G106" s="0" t="s">
        <v>753</v>
      </c>
      <c r="H106" s="0" t="s">
        <v>754</v>
      </c>
      <c r="I106" s="0" t="s">
        <v>755</v>
      </c>
      <c r="J106" s="0" t="s">
        <v>756</v>
      </c>
      <c r="K106" s="0" t="s">
        <v>757</v>
      </c>
      <c r="O106" s="0" t="n">
        <f aca="false">IF((B106-C106)&lt;0,LOG(C106-B106),-LOG(B106-C106))</f>
        <v>-1.90687353472207</v>
      </c>
      <c r="P106" s="0" t="s">
        <v>210</v>
      </c>
      <c r="Q106" s="0" t="s">
        <v>753</v>
      </c>
      <c r="R106" s="0" t="n">
        <v>0</v>
      </c>
    </row>
    <row r="107" customFormat="false" ht="12.75" hidden="false" customHeight="false" outlineLevel="0" collapsed="false">
      <c r="A107" s="0" t="s">
        <v>758</v>
      </c>
      <c r="B107" s="0" t="n">
        <v>239</v>
      </c>
      <c r="C107" s="0" t="n">
        <v>145.9</v>
      </c>
      <c r="D107" s="0" t="n">
        <v>1</v>
      </c>
      <c r="E107" s="0" t="n">
        <v>0.9988</v>
      </c>
      <c r="F107" s="0" t="n">
        <v>-58.2886</v>
      </c>
      <c r="G107" s="0" t="s">
        <v>759</v>
      </c>
      <c r="H107" s="0" t="s">
        <v>760</v>
      </c>
      <c r="I107" s="0" t="s">
        <v>761</v>
      </c>
      <c r="J107" s="0" t="s">
        <v>762</v>
      </c>
      <c r="K107" s="0" t="s">
        <v>763</v>
      </c>
      <c r="L107" s="0" t="s">
        <v>764</v>
      </c>
      <c r="M107" s="0" t="s">
        <v>765</v>
      </c>
      <c r="N107" s="0" t="s">
        <v>766</v>
      </c>
      <c r="O107" s="0" t="n">
        <f aca="false">IF((B107-C107)&lt;0,LOG(C107-B107),-LOG(B107-C107))</f>
        <v>-1.96894968098134</v>
      </c>
      <c r="P107" s="0" t="s">
        <v>210</v>
      </c>
      <c r="Q107" s="0" t="s">
        <v>759</v>
      </c>
      <c r="R107" s="0" t="n">
        <v>0</v>
      </c>
    </row>
    <row r="108" customFormat="false" ht="12.75" hidden="false" customHeight="false" outlineLevel="0" collapsed="false">
      <c r="A108" s="0" t="s">
        <v>767</v>
      </c>
      <c r="B108" s="0" t="n">
        <v>252.5</v>
      </c>
      <c r="C108" s="0" t="n">
        <v>159.1</v>
      </c>
      <c r="D108" s="0" t="n">
        <v>1</v>
      </c>
      <c r="E108" s="0" t="n">
        <v>0.9994</v>
      </c>
      <c r="F108" s="0" t="n">
        <v>-45.305</v>
      </c>
      <c r="G108" s="0" t="s">
        <v>768</v>
      </c>
      <c r="H108" s="0" t="s">
        <v>769</v>
      </c>
      <c r="J108" s="0" t="s">
        <v>770</v>
      </c>
      <c r="K108" s="0" t="s">
        <v>771</v>
      </c>
      <c r="L108" s="0" t="s">
        <v>772</v>
      </c>
      <c r="N108" s="0" t="s">
        <v>773</v>
      </c>
      <c r="O108" s="0" t="n">
        <f aca="false">IF((B108-C108)&lt;0,LOG(C108-B108),-LOG(B108-C108))</f>
        <v>-1.97034687623009</v>
      </c>
      <c r="P108" s="0" t="s">
        <v>265</v>
      </c>
      <c r="Q108" s="0" t="s">
        <v>768</v>
      </c>
      <c r="R108" s="0" t="n">
        <v>2</v>
      </c>
      <c r="U108" s="0" t="n">
        <v>2</v>
      </c>
    </row>
    <row r="109" customFormat="false" ht="12.75" hidden="false" customHeight="false" outlineLevel="0" collapsed="false">
      <c r="A109" s="0" t="s">
        <v>774</v>
      </c>
      <c r="B109" s="0" t="n">
        <v>248.8</v>
      </c>
      <c r="C109" s="0" t="n">
        <v>153.3</v>
      </c>
      <c r="D109" s="0" t="n">
        <v>1</v>
      </c>
      <c r="E109" s="0" t="n">
        <v>0.9994</v>
      </c>
      <c r="F109" s="0" t="n">
        <v>-32.7303</v>
      </c>
      <c r="H109" s="0" t="s">
        <v>775</v>
      </c>
      <c r="J109" s="0" t="s">
        <v>776</v>
      </c>
      <c r="K109" s="0" t="s">
        <v>777</v>
      </c>
      <c r="O109" s="0" t="n">
        <f aca="false">IF((B109-C109)&lt;0,LOG(C109-B109),-LOG(B109-C109))</f>
        <v>-1.98000337158375</v>
      </c>
      <c r="P109" s="0" t="s">
        <v>778</v>
      </c>
      <c r="R109" s="0" t="n">
        <v>0</v>
      </c>
    </row>
    <row r="110" s="3" customFormat="true" ht="12.75" hidden="false" customHeight="false" outlineLevel="0" collapsed="false">
      <c r="A110" s="3" t="s">
        <v>779</v>
      </c>
      <c r="B110" s="3" t="n">
        <v>143.9</v>
      </c>
      <c r="C110" s="3" t="n">
        <v>47</v>
      </c>
      <c r="D110" s="3" t="n">
        <v>0.9981</v>
      </c>
      <c r="E110" s="3" t="n">
        <v>0.975</v>
      </c>
      <c r="F110" s="3" t="n">
        <v>-31.0723</v>
      </c>
      <c r="G110" s="3" t="s">
        <v>780</v>
      </c>
      <c r="H110" s="3" t="s">
        <v>781</v>
      </c>
      <c r="I110" s="3" t="s">
        <v>782</v>
      </c>
      <c r="J110" s="3" t="s">
        <v>783</v>
      </c>
      <c r="K110" s="3" t="s">
        <v>784</v>
      </c>
      <c r="O110" s="3" t="n">
        <f aca="false">IF((B110-C110)&lt;0,LOG(C110-B110),-LOG(B110-C110))</f>
        <v>-1.98632377705077</v>
      </c>
      <c r="P110" s="3" t="s">
        <v>785</v>
      </c>
      <c r="Q110" s="6" t="s">
        <v>780</v>
      </c>
      <c r="R110" s="3" t="n">
        <v>7</v>
      </c>
      <c r="S110" s="3" t="n">
        <v>2</v>
      </c>
      <c r="T110" s="3" t="n">
        <v>1</v>
      </c>
      <c r="U110" s="3" t="n">
        <v>2</v>
      </c>
    </row>
    <row r="111" customFormat="false" ht="12.75" hidden="false" customHeight="false" outlineLevel="0" collapsed="false">
      <c r="A111" s="0" t="s">
        <v>786</v>
      </c>
      <c r="B111" s="0" t="n">
        <v>282</v>
      </c>
      <c r="C111" s="0" t="n">
        <v>184.1</v>
      </c>
      <c r="D111" s="0" t="n">
        <v>1</v>
      </c>
      <c r="E111" s="0" t="n">
        <v>0.9994</v>
      </c>
      <c r="F111" s="0" t="n">
        <v>-36.2282</v>
      </c>
      <c r="G111" s="0" t="s">
        <v>787</v>
      </c>
      <c r="H111" s="0" t="s">
        <v>788</v>
      </c>
      <c r="K111" s="0" t="s">
        <v>789</v>
      </c>
      <c r="O111" s="0" t="n">
        <f aca="false">IF((B111-C111)&lt;0,LOG(C111-B111),-LOG(B111-C111))</f>
        <v>-1.99078269180314</v>
      </c>
      <c r="P111" s="0" t="s">
        <v>103</v>
      </c>
      <c r="Q111" s="0" t="s">
        <v>787</v>
      </c>
      <c r="R111" s="0" t="s">
        <v>76</v>
      </c>
    </row>
    <row r="112" customFormat="false" ht="12.75" hidden="false" customHeight="false" outlineLevel="0" collapsed="false">
      <c r="A112" s="0" t="s">
        <v>790</v>
      </c>
      <c r="B112" s="0" t="n">
        <v>223.4</v>
      </c>
      <c r="C112" s="0" t="n">
        <v>125.1</v>
      </c>
      <c r="D112" s="0" t="n">
        <v>1</v>
      </c>
      <c r="E112" s="0" t="n">
        <v>0.9963</v>
      </c>
      <c r="F112" s="0" t="n">
        <v>-36.7143</v>
      </c>
      <c r="G112" s="0" t="s">
        <v>791</v>
      </c>
      <c r="H112" s="0" t="s">
        <v>792</v>
      </c>
      <c r="I112" s="0" t="s">
        <v>793</v>
      </c>
      <c r="J112" s="0" t="s">
        <v>794</v>
      </c>
      <c r="K112" s="0" t="s">
        <v>795</v>
      </c>
      <c r="L112" s="0" t="s">
        <v>796</v>
      </c>
      <c r="M112" s="0" t="s">
        <v>797</v>
      </c>
      <c r="N112" s="0" t="s">
        <v>401</v>
      </c>
      <c r="O112" s="0" t="n">
        <f aca="false">IF((B112-C112)&lt;0,LOG(C112-B112),-LOG(B112-C112))</f>
        <v>-1.99255351783214</v>
      </c>
      <c r="P112" s="0" t="s">
        <v>402</v>
      </c>
      <c r="Q112" s="0" t="s">
        <v>791</v>
      </c>
      <c r="R112" s="0" t="n">
        <v>2</v>
      </c>
    </row>
    <row r="113" customFormat="false" ht="12.75" hidden="false" customHeight="false" outlineLevel="0" collapsed="false">
      <c r="A113" s="0" t="s">
        <v>798</v>
      </c>
      <c r="B113" s="0" t="n">
        <v>274</v>
      </c>
      <c r="C113" s="0" t="n">
        <v>163.9</v>
      </c>
      <c r="D113" s="0" t="n">
        <v>1</v>
      </c>
      <c r="E113" s="0" t="n">
        <v>0.9994</v>
      </c>
      <c r="F113" s="0" t="n">
        <v>-53.49</v>
      </c>
      <c r="G113" s="0" t="s">
        <v>799</v>
      </c>
      <c r="H113" s="0" t="s">
        <v>800</v>
      </c>
      <c r="J113" s="0" t="s">
        <v>801</v>
      </c>
      <c r="K113" s="0" t="s">
        <v>802</v>
      </c>
      <c r="O113" s="0" t="n">
        <f aca="false">IF((B113-C113)&lt;0,LOG(C113-B113),-LOG(B113-C113))</f>
        <v>-2.04178731897175</v>
      </c>
      <c r="P113" s="0" t="s">
        <v>103</v>
      </c>
      <c r="Q113" s="0" t="s">
        <v>799</v>
      </c>
      <c r="R113" s="0" t="s">
        <v>76</v>
      </c>
    </row>
    <row r="114" customFormat="false" ht="12.75" hidden="false" customHeight="false" outlineLevel="0" collapsed="false">
      <c r="A114" s="0" t="s">
        <v>803</v>
      </c>
      <c r="B114" s="0" t="n">
        <v>337.6</v>
      </c>
      <c r="C114" s="0" t="n">
        <v>224.2</v>
      </c>
      <c r="D114" s="0" t="n">
        <v>1</v>
      </c>
      <c r="E114" s="0" t="n">
        <v>0.9994</v>
      </c>
      <c r="F114" s="0" t="n">
        <v>-39.0704</v>
      </c>
      <c r="G114" s="0" t="s">
        <v>804</v>
      </c>
      <c r="J114" s="0" t="s">
        <v>805</v>
      </c>
      <c r="K114" s="0" t="s">
        <v>806</v>
      </c>
      <c r="O114" s="0" t="n">
        <f aca="false">IF((B114-C114)&lt;0,LOG(C114-B114),-LOG(B114-C114))</f>
        <v>-2.05461305455689</v>
      </c>
      <c r="P114" s="0" t="s">
        <v>210</v>
      </c>
      <c r="Q114" s="0" t="s">
        <v>804</v>
      </c>
      <c r="R114" s="0" t="n">
        <v>5</v>
      </c>
      <c r="S114" s="0" t="n">
        <v>0</v>
      </c>
      <c r="T114" s="0" t="n">
        <v>4</v>
      </c>
      <c r="U114" s="0" t="n">
        <v>1</v>
      </c>
    </row>
    <row r="115" customFormat="false" ht="12.75" hidden="false" customHeight="false" outlineLevel="0" collapsed="false">
      <c r="A115" s="0" t="s">
        <v>807</v>
      </c>
      <c r="B115" s="0" t="n">
        <v>329.4</v>
      </c>
      <c r="C115" s="0" t="n">
        <v>203</v>
      </c>
      <c r="D115" s="0" t="n">
        <v>1</v>
      </c>
      <c r="E115" s="0" t="n">
        <v>0.9994</v>
      </c>
      <c r="F115" s="0" t="n">
        <v>-52.9924</v>
      </c>
      <c r="G115" s="0" t="s">
        <v>808</v>
      </c>
      <c r="H115" s="0" t="s">
        <v>809</v>
      </c>
      <c r="I115" s="0" t="s">
        <v>810</v>
      </c>
      <c r="J115" s="0" t="s">
        <v>811</v>
      </c>
      <c r="K115" s="0" t="s">
        <v>812</v>
      </c>
      <c r="O115" s="0" t="n">
        <f aca="false">IF((B115-C115)&lt;0,LOG(C115-B115),-LOG(B115-C115))</f>
        <v>-2.10174707394637</v>
      </c>
      <c r="P115" s="0" t="s">
        <v>813</v>
      </c>
      <c r="Q115" s="0" t="s">
        <v>808</v>
      </c>
      <c r="R115" s="0" t="n">
        <v>1</v>
      </c>
    </row>
    <row r="116" customFormat="false" ht="12.75" hidden="false" customHeight="false" outlineLevel="0" collapsed="false">
      <c r="A116" s="0" t="s">
        <v>814</v>
      </c>
      <c r="B116" s="0" t="n">
        <v>389.7</v>
      </c>
      <c r="C116" s="0" t="n">
        <v>256.7</v>
      </c>
      <c r="D116" s="0" t="n">
        <v>1</v>
      </c>
      <c r="E116" s="0" t="n">
        <v>1</v>
      </c>
      <c r="F116" s="0" t="n">
        <v>-41.9686</v>
      </c>
      <c r="G116" s="0" t="s">
        <v>815</v>
      </c>
      <c r="H116" s="0" t="s">
        <v>816</v>
      </c>
      <c r="J116" s="0" t="s">
        <v>817</v>
      </c>
      <c r="K116" s="0" t="s">
        <v>818</v>
      </c>
      <c r="O116" s="0" t="n">
        <f aca="false">IF((B116-C116)&lt;0,LOG(C116-B116),-LOG(B116-C116))</f>
        <v>-2.12385164096709</v>
      </c>
      <c r="P116" s="0" t="s">
        <v>705</v>
      </c>
      <c r="Q116" s="0" t="s">
        <v>815</v>
      </c>
      <c r="R116" s="0" t="s">
        <v>76</v>
      </c>
    </row>
    <row r="117" customFormat="false" ht="12.75" hidden="false" customHeight="false" outlineLevel="0" collapsed="false">
      <c r="A117" s="0" t="s">
        <v>819</v>
      </c>
      <c r="B117" s="0" t="n">
        <v>418.8</v>
      </c>
      <c r="C117" s="0" t="n">
        <v>277.3</v>
      </c>
      <c r="D117" s="0" t="n">
        <v>1</v>
      </c>
      <c r="E117" s="0" t="n">
        <v>1</v>
      </c>
      <c r="F117" s="0" t="n">
        <v>-50.5612</v>
      </c>
      <c r="G117" s="0" t="s">
        <v>820</v>
      </c>
      <c r="H117" s="0" t="s">
        <v>821</v>
      </c>
      <c r="I117" s="0" t="s">
        <v>822</v>
      </c>
      <c r="J117" s="0" t="s">
        <v>823</v>
      </c>
      <c r="K117" s="0" t="s">
        <v>824</v>
      </c>
      <c r="L117" s="0" t="s">
        <v>825</v>
      </c>
      <c r="M117" s="0" t="s">
        <v>826</v>
      </c>
      <c r="N117" s="0" t="s">
        <v>827</v>
      </c>
      <c r="O117" s="0" t="n">
        <f aca="false">IF((B117-C117)&lt;0,LOG(C117-B117),-LOG(B117-C117))</f>
        <v>-2.15075643986031</v>
      </c>
      <c r="P117" s="0" t="s">
        <v>828</v>
      </c>
      <c r="Q117" s="0" t="s">
        <v>820</v>
      </c>
      <c r="R117" s="0" t="n">
        <v>8</v>
      </c>
      <c r="T117" s="0" t="n">
        <v>2</v>
      </c>
    </row>
    <row r="118" customFormat="false" ht="12.75" hidden="false" customHeight="false" outlineLevel="0" collapsed="false">
      <c r="A118" s="0" t="s">
        <v>829</v>
      </c>
      <c r="B118" s="0" t="n">
        <v>523.1</v>
      </c>
      <c r="C118" s="0" t="n">
        <v>328.4</v>
      </c>
      <c r="D118" s="0" t="n">
        <v>1</v>
      </c>
      <c r="E118" s="0" t="n">
        <v>1</v>
      </c>
      <c r="F118" s="0" t="n">
        <v>-60.8385</v>
      </c>
      <c r="G118" s="0" t="s">
        <v>830</v>
      </c>
      <c r="H118" s="0" t="s">
        <v>831</v>
      </c>
      <c r="K118" s="0" t="s">
        <v>832</v>
      </c>
      <c r="O118" s="0" t="n">
        <f aca="false">IF((B118-C118)&lt;0,LOG(C118-B118),-LOG(B118-C118))</f>
        <v>-2.28936595152003</v>
      </c>
      <c r="P118" s="0" t="s">
        <v>103</v>
      </c>
      <c r="Q118" s="0" t="s">
        <v>830</v>
      </c>
      <c r="R118" s="0" t="s">
        <v>76</v>
      </c>
    </row>
    <row r="119" customFormat="false" ht="12.75" hidden="false" customHeight="false" outlineLevel="0" collapsed="false">
      <c r="A119" s="0" t="s">
        <v>833</v>
      </c>
      <c r="B119" s="0" t="n">
        <v>602.5</v>
      </c>
      <c r="C119" s="0" t="n">
        <v>396</v>
      </c>
      <c r="D119" s="0" t="n">
        <v>1</v>
      </c>
      <c r="E119" s="0" t="n">
        <v>1</v>
      </c>
      <c r="F119" s="0" t="n">
        <v>-54.6543</v>
      </c>
      <c r="G119" s="0" t="s">
        <v>834</v>
      </c>
      <c r="H119" s="0" t="s">
        <v>835</v>
      </c>
      <c r="I119" s="0" t="s">
        <v>836</v>
      </c>
      <c r="J119" s="0" t="s">
        <v>837</v>
      </c>
      <c r="K119" s="0" t="s">
        <v>838</v>
      </c>
      <c r="N119" s="0" t="s">
        <v>839</v>
      </c>
      <c r="O119" s="0" t="n">
        <f aca="false">IF((B119-C119)&lt;0,LOG(C119-B119),-LOG(B119-C119))</f>
        <v>-2.31492005599242</v>
      </c>
      <c r="P119" s="0" t="s">
        <v>840</v>
      </c>
      <c r="Q119" s="0" t="s">
        <v>834</v>
      </c>
      <c r="R119" s="0" t="n">
        <v>0</v>
      </c>
    </row>
    <row r="120" customFormat="false" ht="12.75" hidden="false" customHeight="false" outlineLevel="0" collapsed="false">
      <c r="A120" s="0" t="s">
        <v>841</v>
      </c>
      <c r="B120" s="0" t="n">
        <v>316.1</v>
      </c>
      <c r="C120" s="0" t="n">
        <v>101.4</v>
      </c>
      <c r="D120" s="0" t="n">
        <v>1</v>
      </c>
      <c r="E120" s="0" t="n">
        <v>0.995</v>
      </c>
      <c r="F120" s="0" t="n">
        <v>-93.3566</v>
      </c>
      <c r="G120" s="0" t="s">
        <v>842</v>
      </c>
      <c r="H120" s="0" t="s">
        <v>843</v>
      </c>
      <c r="I120" s="0" t="s">
        <v>844</v>
      </c>
      <c r="J120" s="0" t="s">
        <v>845</v>
      </c>
      <c r="K120" s="0" t="s">
        <v>846</v>
      </c>
      <c r="L120" s="0" t="s">
        <v>847</v>
      </c>
      <c r="M120" s="0" t="s">
        <v>57</v>
      </c>
      <c r="N120" s="0" t="s">
        <v>848</v>
      </c>
      <c r="O120" s="0" t="n">
        <f aca="false">IF((B120-C120)&lt;0,LOG(C120-B120),-LOG(B120-C120))</f>
        <v>-2.33183204443625</v>
      </c>
      <c r="P120" s="0" t="s">
        <v>849</v>
      </c>
      <c r="Q120" s="0" t="s">
        <v>842</v>
      </c>
      <c r="R120" s="0" t="n">
        <v>0</v>
      </c>
    </row>
    <row r="121" customFormat="false" ht="12.75" hidden="false" customHeight="false" outlineLevel="0" collapsed="false">
      <c r="A121" s="0" t="s">
        <v>850</v>
      </c>
      <c r="B121" s="0" t="n">
        <v>593.1</v>
      </c>
      <c r="C121" s="0" t="n">
        <v>372.7</v>
      </c>
      <c r="D121" s="0" t="n">
        <v>1</v>
      </c>
      <c r="E121" s="0" t="n">
        <v>1</v>
      </c>
      <c r="F121" s="0" t="n">
        <v>-33.961</v>
      </c>
      <c r="G121" s="0" t="s">
        <v>851</v>
      </c>
      <c r="H121" s="0" t="s">
        <v>852</v>
      </c>
      <c r="J121" s="0" t="s">
        <v>853</v>
      </c>
      <c r="K121" s="0" t="s">
        <v>854</v>
      </c>
      <c r="O121" s="0" t="n">
        <f aca="false">IF((B121-C121)&lt;0,LOG(C121-B121),-LOG(B121-C121))</f>
        <v>-2.34321159017975</v>
      </c>
      <c r="P121" s="0" t="s">
        <v>103</v>
      </c>
      <c r="Q121" s="0" t="s">
        <v>851</v>
      </c>
      <c r="R121" s="0" t="s">
        <v>76</v>
      </c>
    </row>
    <row r="122" customFormat="false" ht="12.75" hidden="false" customHeight="false" outlineLevel="0" collapsed="false">
      <c r="A122" s="0" t="s">
        <v>855</v>
      </c>
      <c r="B122" s="0" t="n">
        <v>610.3</v>
      </c>
      <c r="C122" s="0" t="n">
        <v>386.3</v>
      </c>
      <c r="D122" s="0" t="n">
        <v>1</v>
      </c>
      <c r="E122" s="0" t="n">
        <v>1</v>
      </c>
      <c r="F122" s="0" t="n">
        <v>-35.7342</v>
      </c>
      <c r="G122" s="0" t="s">
        <v>856</v>
      </c>
      <c r="H122" s="0" t="s">
        <v>857</v>
      </c>
      <c r="J122" s="0" t="s">
        <v>858</v>
      </c>
      <c r="K122" s="0" t="s">
        <v>859</v>
      </c>
      <c r="O122" s="0" t="n">
        <f aca="false">IF((B122-C122)&lt;0,LOG(C122-B122),-LOG(B122-C122))</f>
        <v>-2.35024801833416</v>
      </c>
      <c r="P122" s="0" t="s">
        <v>860</v>
      </c>
      <c r="Q122" s="0" t="s">
        <v>856</v>
      </c>
      <c r="R122" s="0" t="s">
        <v>76</v>
      </c>
    </row>
    <row r="123" customFormat="false" ht="12.75" hidden="false" customHeight="false" outlineLevel="0" collapsed="false">
      <c r="A123" s="0" t="s">
        <v>861</v>
      </c>
      <c r="B123" s="0" t="n">
        <v>650</v>
      </c>
      <c r="C123" s="0" t="n">
        <v>415.2</v>
      </c>
      <c r="D123" s="0" t="n">
        <v>1</v>
      </c>
      <c r="E123" s="0" t="n">
        <v>1</v>
      </c>
      <c r="F123" s="0" t="n">
        <v>-57.0112</v>
      </c>
      <c r="G123" s="0" t="s">
        <v>862</v>
      </c>
      <c r="H123" s="0" t="s">
        <v>863</v>
      </c>
      <c r="J123" s="0" t="s">
        <v>864</v>
      </c>
      <c r="K123" s="0" t="s">
        <v>865</v>
      </c>
      <c r="O123" s="0" t="n">
        <f aca="false">IF((B123-C123)&lt;0,LOG(C123-B123),-LOG(B123-C123))</f>
        <v>-2.37069809257558</v>
      </c>
      <c r="P123" s="0" t="s">
        <v>866</v>
      </c>
      <c r="Q123" s="0" t="s">
        <v>862</v>
      </c>
      <c r="R123" s="0" t="n">
        <v>0</v>
      </c>
    </row>
    <row r="124" customFormat="false" ht="12.75" hidden="false" customHeight="false" outlineLevel="0" collapsed="false">
      <c r="A124" s="0" t="s">
        <v>867</v>
      </c>
      <c r="B124" s="0" t="n">
        <v>866.9</v>
      </c>
      <c r="C124" s="0" t="n">
        <v>573.4</v>
      </c>
      <c r="D124" s="0" t="n">
        <v>1</v>
      </c>
      <c r="E124" s="0" t="n">
        <v>1</v>
      </c>
      <c r="F124" s="0" t="n">
        <v>-38.7553</v>
      </c>
      <c r="G124" s="0" t="s">
        <v>868</v>
      </c>
      <c r="H124" s="0" t="s">
        <v>869</v>
      </c>
      <c r="I124" s="0" t="s">
        <v>870</v>
      </c>
      <c r="J124" s="0" t="s">
        <v>871</v>
      </c>
      <c r="K124" s="0" t="s">
        <v>872</v>
      </c>
      <c r="L124" s="0" t="s">
        <v>873</v>
      </c>
      <c r="M124" s="0" t="s">
        <v>874</v>
      </c>
      <c r="N124" s="0" t="s">
        <v>875</v>
      </c>
      <c r="O124" s="0" t="n">
        <f aca="false">IF((B124-C124)&lt;0,LOG(C124-B124),-LOG(B124-C124))</f>
        <v>-2.46760810558363</v>
      </c>
      <c r="P124" s="0" t="s">
        <v>210</v>
      </c>
      <c r="Q124" s="0" t="s">
        <v>868</v>
      </c>
      <c r="R124" s="0" t="n">
        <v>6</v>
      </c>
    </row>
    <row r="125" customFormat="false" ht="12.75" hidden="false" customHeight="false" outlineLevel="0" collapsed="false">
      <c r="A125" s="0" t="s">
        <v>876</v>
      </c>
      <c r="B125" s="0" t="n">
        <v>1002.9</v>
      </c>
      <c r="C125" s="0" t="n">
        <v>664.9</v>
      </c>
      <c r="D125" s="0" t="n">
        <v>1</v>
      </c>
      <c r="E125" s="0" t="n">
        <v>1</v>
      </c>
      <c r="F125" s="0" t="n">
        <v>-33.9523</v>
      </c>
      <c r="G125" s="0" t="s">
        <v>877</v>
      </c>
      <c r="H125" s="0" t="s">
        <v>878</v>
      </c>
      <c r="I125" s="0" t="s">
        <v>879</v>
      </c>
      <c r="J125" s="0" t="s">
        <v>880</v>
      </c>
      <c r="K125" s="0" t="s">
        <v>881</v>
      </c>
      <c r="L125" s="0" t="s">
        <v>882</v>
      </c>
      <c r="O125" s="0" t="n">
        <f aca="false">IF((B125-C125)&lt;0,LOG(C125-B125),-LOG(B125-C125))</f>
        <v>-2.52891670027765</v>
      </c>
      <c r="P125" s="0" t="s">
        <v>84</v>
      </c>
      <c r="Q125" s="0" t="s">
        <v>877</v>
      </c>
      <c r="R125" s="0" t="n">
        <v>1</v>
      </c>
      <c r="T125" s="0" t="n">
        <v>1</v>
      </c>
    </row>
    <row r="126" customFormat="false" ht="12.75" hidden="false" customHeight="false" outlineLevel="0" collapsed="false">
      <c r="A126" s="0" t="s">
        <v>883</v>
      </c>
      <c r="B126" s="0" t="n">
        <v>864</v>
      </c>
      <c r="C126" s="0" t="n">
        <v>512.9</v>
      </c>
      <c r="D126" s="0" t="n">
        <v>1</v>
      </c>
      <c r="E126" s="0" t="n">
        <v>1</v>
      </c>
      <c r="F126" s="0" t="n">
        <v>-42.9635</v>
      </c>
      <c r="G126" s="0" t="s">
        <v>884</v>
      </c>
      <c r="H126" s="0" t="s">
        <v>885</v>
      </c>
      <c r="J126" s="0" t="s">
        <v>886</v>
      </c>
      <c r="K126" s="0" t="s">
        <v>887</v>
      </c>
      <c r="M126" s="0" t="s">
        <v>97</v>
      </c>
      <c r="O126" s="0" t="n">
        <f aca="false">IF((B126-C126)&lt;0,LOG(C126-B126),-LOG(B126-C126))</f>
        <v>-2.54543082946535</v>
      </c>
      <c r="P126" s="0" t="s">
        <v>888</v>
      </c>
      <c r="Q126" s="0" t="s">
        <v>884</v>
      </c>
      <c r="R126" s="0" t="s">
        <v>76</v>
      </c>
    </row>
    <row r="127" customFormat="false" ht="12.75" hidden="false" customHeight="false" outlineLevel="0" collapsed="false">
      <c r="A127" s="0" t="s">
        <v>889</v>
      </c>
      <c r="B127" s="0" t="n">
        <v>940.2</v>
      </c>
      <c r="C127" s="0" t="n">
        <v>588.1</v>
      </c>
      <c r="D127" s="0" t="n">
        <v>1</v>
      </c>
      <c r="E127" s="0" t="n">
        <v>1</v>
      </c>
      <c r="F127" s="0" t="n">
        <v>-71.2598</v>
      </c>
      <c r="G127" s="0" t="s">
        <v>890</v>
      </c>
      <c r="H127" s="0" t="s">
        <v>891</v>
      </c>
      <c r="J127" s="0" t="s">
        <v>892</v>
      </c>
      <c r="K127" s="0" t="s">
        <v>893</v>
      </c>
      <c r="O127" s="0" t="n">
        <f aca="false">IF((B127-C127)&lt;0,LOG(C127-B127),-LOG(B127-C127))</f>
        <v>-2.54666602507018</v>
      </c>
      <c r="P127" s="0" t="s">
        <v>84</v>
      </c>
      <c r="Q127" s="0" t="s">
        <v>890</v>
      </c>
      <c r="R127" s="0" t="n">
        <v>0</v>
      </c>
    </row>
    <row r="128" s="6" customFormat="true" ht="12.75" hidden="false" customHeight="false" outlineLevel="0" collapsed="false">
      <c r="A128" s="6" t="s">
        <v>894</v>
      </c>
      <c r="B128" s="6" t="n">
        <v>1145.7</v>
      </c>
      <c r="C128" s="6" t="n">
        <v>725.9</v>
      </c>
      <c r="D128" s="6" t="n">
        <v>1</v>
      </c>
      <c r="E128" s="6" t="n">
        <v>1</v>
      </c>
      <c r="F128" s="6" t="n">
        <v>-52.9724</v>
      </c>
      <c r="G128" s="6" t="s">
        <v>895</v>
      </c>
      <c r="H128" s="6" t="s">
        <v>896</v>
      </c>
      <c r="I128" s="6" t="s">
        <v>897</v>
      </c>
      <c r="J128" s="6" t="s">
        <v>898</v>
      </c>
      <c r="K128" s="6" t="s">
        <v>899</v>
      </c>
      <c r="L128" s="6" t="s">
        <v>900</v>
      </c>
      <c r="M128" s="6" t="s">
        <v>47</v>
      </c>
      <c r="N128" s="6" t="s">
        <v>901</v>
      </c>
      <c r="O128" s="6" t="n">
        <f aca="false">IF((B128-C128)&lt;0,LOG(C128-B128),-LOG(B128-C128))</f>
        <v>-2.62304243424638</v>
      </c>
      <c r="P128" s="6" t="s">
        <v>210</v>
      </c>
      <c r="Q128" s="6" t="s">
        <v>895</v>
      </c>
      <c r="R128" s="6" t="n">
        <v>5</v>
      </c>
      <c r="S128" s="6" t="n">
        <v>2</v>
      </c>
      <c r="T128" s="6" t="n">
        <v>3</v>
      </c>
    </row>
    <row r="129" customFormat="false" ht="12.75" hidden="false" customHeight="false" outlineLevel="0" collapsed="false">
      <c r="A129" s="0" t="s">
        <v>902</v>
      </c>
      <c r="B129" s="0" t="n">
        <v>1264.7</v>
      </c>
      <c r="C129" s="0" t="n">
        <v>836.8</v>
      </c>
      <c r="D129" s="0" t="n">
        <v>1</v>
      </c>
      <c r="E129" s="0" t="n">
        <v>1</v>
      </c>
      <c r="F129" s="0" t="n">
        <v>-87.7002</v>
      </c>
      <c r="G129" s="0" t="s">
        <v>903</v>
      </c>
      <c r="H129" s="0" t="s">
        <v>904</v>
      </c>
      <c r="I129" s="0" t="s">
        <v>905</v>
      </c>
      <c r="J129" s="0" t="s">
        <v>906</v>
      </c>
      <c r="K129" s="0" t="s">
        <v>907</v>
      </c>
      <c r="O129" s="0" t="n">
        <f aca="false">IF((B129-C129)&lt;0,LOG(C129-B129),-LOG(B129-C129))</f>
        <v>-2.63134228648393</v>
      </c>
      <c r="P129" s="0" t="s">
        <v>536</v>
      </c>
      <c r="Q129" s="0" t="s">
        <v>903</v>
      </c>
      <c r="R129" s="0" t="n">
        <v>6</v>
      </c>
      <c r="S129" s="0" t="n">
        <v>2</v>
      </c>
      <c r="T129" s="0" t="n">
        <v>4</v>
      </c>
    </row>
    <row r="130" customFormat="false" ht="12.75" hidden="false" customHeight="false" outlineLevel="0" collapsed="false">
      <c r="A130" s="0" t="s">
        <v>908</v>
      </c>
      <c r="B130" s="0" t="n">
        <v>1158.7</v>
      </c>
      <c r="C130" s="0" t="n">
        <v>670.4</v>
      </c>
      <c r="D130" s="0" t="n">
        <v>1</v>
      </c>
      <c r="E130" s="0" t="n">
        <v>1</v>
      </c>
      <c r="F130" s="0" t="n">
        <v>-52.3593</v>
      </c>
      <c r="G130" s="0" t="s">
        <v>909</v>
      </c>
      <c r="H130" s="0" t="s">
        <v>910</v>
      </c>
      <c r="J130" s="0" t="s">
        <v>911</v>
      </c>
      <c r="K130" s="0" t="s">
        <v>912</v>
      </c>
      <c r="O130" s="0" t="n">
        <f aca="false">IF((B130-C130)&lt;0,LOG(C130-B130),-LOG(B130-C130))</f>
        <v>-2.68868672428412</v>
      </c>
      <c r="P130" s="0" t="s">
        <v>103</v>
      </c>
      <c r="Q130" s="0" t="s">
        <v>909</v>
      </c>
      <c r="R130" s="0" t="s">
        <v>76</v>
      </c>
    </row>
    <row r="131" customFormat="false" ht="12.75" hidden="false" customHeight="false" outlineLevel="0" collapsed="false">
      <c r="A131" s="0" t="s">
        <v>913</v>
      </c>
      <c r="B131" s="0" t="n">
        <v>872.9</v>
      </c>
      <c r="C131" s="0" t="n">
        <v>381.6</v>
      </c>
      <c r="D131" s="0" t="n">
        <v>1</v>
      </c>
      <c r="E131" s="0" t="n">
        <v>1</v>
      </c>
      <c r="F131" s="0" t="n">
        <v>-30.5748</v>
      </c>
      <c r="G131" s="0" t="s">
        <v>914</v>
      </c>
      <c r="H131" s="0" t="s">
        <v>915</v>
      </c>
      <c r="I131" s="0" t="s">
        <v>916</v>
      </c>
      <c r="J131" s="0" t="s">
        <v>917</v>
      </c>
      <c r="K131" s="0" t="s">
        <v>918</v>
      </c>
      <c r="L131" s="0" t="s">
        <v>919</v>
      </c>
      <c r="N131" s="0" t="s">
        <v>920</v>
      </c>
      <c r="O131" s="0" t="n">
        <f aca="false">IF((B131-C131)&lt;0,LOG(C131-B131),-LOG(B131-C131))</f>
        <v>-2.69134676413482</v>
      </c>
      <c r="P131" s="0" t="s">
        <v>461</v>
      </c>
      <c r="Q131" s="0" t="s">
        <v>914</v>
      </c>
      <c r="R131" s="0" t="n">
        <v>0</v>
      </c>
    </row>
    <row r="132" customFormat="false" ht="12.75" hidden="false" customHeight="false" outlineLevel="0" collapsed="false">
      <c r="A132" s="0" t="s">
        <v>921</v>
      </c>
      <c r="B132" s="0" t="n">
        <v>1350.6</v>
      </c>
      <c r="C132" s="0" t="n">
        <v>850.7</v>
      </c>
      <c r="D132" s="0" t="n">
        <v>1</v>
      </c>
      <c r="E132" s="0" t="n">
        <v>1</v>
      </c>
      <c r="F132" s="0" t="n">
        <v>-53.9492</v>
      </c>
      <c r="G132" s="0" t="s">
        <v>922</v>
      </c>
      <c r="H132" s="0" t="s">
        <v>923</v>
      </c>
      <c r="I132" s="0" t="s">
        <v>924</v>
      </c>
      <c r="J132" s="0" t="s">
        <v>925</v>
      </c>
      <c r="K132" s="0" t="s">
        <v>926</v>
      </c>
      <c r="L132" s="0" t="s">
        <v>927</v>
      </c>
      <c r="M132" s="0" t="s">
        <v>928</v>
      </c>
      <c r="N132" s="0" t="s">
        <v>929</v>
      </c>
      <c r="O132" s="0" t="n">
        <f aca="false">IF((B132-C132)&lt;0,LOG(C132-B132),-LOG(B132-C132))</f>
        <v>-2.69888313675259</v>
      </c>
      <c r="P132" s="0" t="s">
        <v>930</v>
      </c>
      <c r="Q132" s="0" t="s">
        <v>922</v>
      </c>
      <c r="R132" s="0" t="n">
        <v>6</v>
      </c>
      <c r="T132" s="0" t="n">
        <v>2</v>
      </c>
    </row>
    <row r="133" customFormat="false" ht="12.75" hidden="false" customHeight="false" outlineLevel="0" collapsed="false">
      <c r="A133" s="0" t="s">
        <v>931</v>
      </c>
      <c r="B133" s="0" t="n">
        <v>1272</v>
      </c>
      <c r="C133" s="0" t="n">
        <v>765.1</v>
      </c>
      <c r="D133" s="0" t="n">
        <v>1</v>
      </c>
      <c r="E133" s="0" t="n">
        <v>1</v>
      </c>
      <c r="F133" s="0" t="n">
        <v>-58.1987</v>
      </c>
      <c r="G133" s="0" t="s">
        <v>932</v>
      </c>
      <c r="H133" s="0" t="s">
        <v>933</v>
      </c>
      <c r="J133" s="0" t="s">
        <v>934</v>
      </c>
      <c r="K133" s="0" t="s">
        <v>935</v>
      </c>
      <c r="O133" s="0" t="n">
        <f aca="false">IF((B133-C133)&lt;0,LOG(C133-B133),-LOG(B133-C133))</f>
        <v>-2.7049222912234</v>
      </c>
      <c r="P133" s="0" t="s">
        <v>705</v>
      </c>
      <c r="Q133" s="0" t="s">
        <v>932</v>
      </c>
      <c r="R133" s="0" t="s">
        <v>76</v>
      </c>
    </row>
    <row r="134" s="3" customFormat="true" ht="12.75" hidden="false" customHeight="false" outlineLevel="0" collapsed="false">
      <c r="A134" s="3" t="s">
        <v>936</v>
      </c>
      <c r="B134" s="3" t="n">
        <v>1046.4</v>
      </c>
      <c r="C134" s="3" t="n">
        <v>488.4</v>
      </c>
      <c r="D134" s="3" t="n">
        <v>1</v>
      </c>
      <c r="E134" s="3" t="n">
        <v>1</v>
      </c>
      <c r="F134" s="3" t="n">
        <v>-146.6797</v>
      </c>
      <c r="G134" s="3" t="s">
        <v>937</v>
      </c>
      <c r="H134" s="3" t="s">
        <v>938</v>
      </c>
      <c r="I134" s="3" t="s">
        <v>939</v>
      </c>
      <c r="J134" s="3" t="s">
        <v>940</v>
      </c>
      <c r="K134" s="3" t="s">
        <v>941</v>
      </c>
      <c r="L134" s="3" t="s">
        <v>942</v>
      </c>
      <c r="M134" s="3" t="s">
        <v>943</v>
      </c>
      <c r="N134" s="3" t="s">
        <v>944</v>
      </c>
      <c r="O134" s="3" t="n">
        <f aca="false">IF((B134-C134)&lt;0,LOG(C134-B134),-LOG(B134-C134))</f>
        <v>-2.74663419893758</v>
      </c>
      <c r="P134" s="3" t="s">
        <v>945</v>
      </c>
      <c r="Q134" s="6" t="s">
        <v>937</v>
      </c>
      <c r="R134" s="3" t="n">
        <v>2</v>
      </c>
      <c r="S134" s="3" t="n">
        <v>2</v>
      </c>
    </row>
    <row r="135" s="6" customFormat="true" ht="12.75" hidden="false" customHeight="false" outlineLevel="0" collapsed="false">
      <c r="A135" s="6" t="s">
        <v>946</v>
      </c>
      <c r="B135" s="6" t="n">
        <v>1339.9</v>
      </c>
      <c r="C135" s="6" t="n">
        <v>748.5</v>
      </c>
      <c r="D135" s="6" t="n">
        <v>1</v>
      </c>
      <c r="E135" s="6" t="n">
        <v>1</v>
      </c>
      <c r="F135" s="6" t="n">
        <v>-39.6031</v>
      </c>
      <c r="G135" s="6" t="s">
        <v>947</v>
      </c>
      <c r="H135" s="6" t="s">
        <v>948</v>
      </c>
      <c r="I135" s="6" t="s">
        <v>949</v>
      </c>
      <c r="J135" s="6" t="s">
        <v>950</v>
      </c>
      <c r="K135" s="6" t="s">
        <v>951</v>
      </c>
      <c r="L135" s="6" t="s">
        <v>142</v>
      </c>
      <c r="M135" s="6" t="s">
        <v>952</v>
      </c>
      <c r="N135" s="6" t="s">
        <v>535</v>
      </c>
      <c r="O135" s="6" t="n">
        <f aca="false">IF((B135-C135)&lt;0,LOG(C135-B135),-LOG(B135-C135))</f>
        <v>-2.7718813201901</v>
      </c>
      <c r="P135" s="6" t="s">
        <v>84</v>
      </c>
      <c r="Q135" s="6" t="s">
        <v>947</v>
      </c>
      <c r="R135" s="6" t="n">
        <v>21</v>
      </c>
      <c r="S135" s="6" t="n">
        <v>2</v>
      </c>
      <c r="T135" s="6" t="n">
        <v>3</v>
      </c>
      <c r="U135" s="6" t="n">
        <v>5</v>
      </c>
    </row>
    <row r="136" s="6" customFormat="true" ht="12.75" hidden="false" customHeight="false" outlineLevel="0" collapsed="false">
      <c r="A136" s="6" t="s">
        <v>953</v>
      </c>
      <c r="B136" s="6" t="n">
        <v>2037.2</v>
      </c>
      <c r="C136" s="6" t="n">
        <v>1223.9</v>
      </c>
      <c r="D136" s="6" t="n">
        <v>1</v>
      </c>
      <c r="E136" s="6" t="n">
        <v>1</v>
      </c>
      <c r="F136" s="6" t="n">
        <v>-175.0079</v>
      </c>
      <c r="G136" s="6" t="s">
        <v>954</v>
      </c>
      <c r="H136" s="6" t="s">
        <v>955</v>
      </c>
      <c r="I136" s="6" t="s">
        <v>956</v>
      </c>
      <c r="J136" s="6" t="s">
        <v>957</v>
      </c>
      <c r="K136" s="6" t="s">
        <v>958</v>
      </c>
      <c r="M136" s="6" t="s">
        <v>97</v>
      </c>
      <c r="N136" s="6" t="s">
        <v>959</v>
      </c>
      <c r="O136" s="6" t="n">
        <f aca="false">IF((B136-C136)&lt;0,LOG(C136-B136),-LOG(B136-C136))</f>
        <v>-2.91025077230015</v>
      </c>
      <c r="P136" s="6" t="s">
        <v>960</v>
      </c>
      <c r="Q136" s="6" t="s">
        <v>954</v>
      </c>
      <c r="R136" s="6" t="n">
        <v>5</v>
      </c>
      <c r="U136" s="6" t="n">
        <v>4</v>
      </c>
    </row>
    <row r="137" customFormat="false" ht="12.75" hidden="false" customHeight="false" outlineLevel="0" collapsed="false">
      <c r="A137" s="0" t="s">
        <v>961</v>
      </c>
      <c r="B137" s="0" t="n">
        <v>2886.9</v>
      </c>
      <c r="C137" s="0" t="n">
        <v>1904.3</v>
      </c>
      <c r="D137" s="0" t="n">
        <v>1</v>
      </c>
      <c r="E137" s="0" t="n">
        <v>1</v>
      </c>
      <c r="F137" s="0" t="n">
        <v>-94.6277</v>
      </c>
      <c r="G137" s="0" t="s">
        <v>962</v>
      </c>
      <c r="H137" s="0" t="s">
        <v>963</v>
      </c>
      <c r="J137" s="0" t="s">
        <v>964</v>
      </c>
      <c r="K137" s="0" t="s">
        <v>965</v>
      </c>
      <c r="L137" s="0" t="s">
        <v>966</v>
      </c>
      <c r="M137" s="0" t="s">
        <v>189</v>
      </c>
      <c r="N137" s="0" t="s">
        <v>967</v>
      </c>
      <c r="O137" s="0" t="n">
        <f aca="false">IF((B137-C137)&lt;0,LOG(C137-B137),-LOG(B137-C137))</f>
        <v>-2.9923767597988</v>
      </c>
      <c r="P137" s="0" t="s">
        <v>103</v>
      </c>
      <c r="Q137" s="0" t="s">
        <v>962</v>
      </c>
      <c r="R137" s="0" t="s">
        <v>76</v>
      </c>
    </row>
    <row r="138" customFormat="false" ht="12.75" hidden="false" customHeight="false" outlineLevel="0" collapsed="false">
      <c r="A138" s="0" t="s">
        <v>968</v>
      </c>
      <c r="B138" s="0" t="n">
        <v>2264.4</v>
      </c>
      <c r="C138" s="0" t="n">
        <v>1200.2</v>
      </c>
      <c r="D138" s="0" t="n">
        <v>1</v>
      </c>
      <c r="E138" s="0" t="n">
        <v>1</v>
      </c>
      <c r="F138" s="0" t="n">
        <v>-42.2114</v>
      </c>
      <c r="G138" s="0" t="s">
        <v>969</v>
      </c>
      <c r="H138" s="0" t="s">
        <v>970</v>
      </c>
      <c r="I138" s="0" t="s">
        <v>971</v>
      </c>
      <c r="J138" s="0" t="s">
        <v>972</v>
      </c>
      <c r="K138" s="0" t="s">
        <v>973</v>
      </c>
      <c r="L138" s="0" t="s">
        <v>974</v>
      </c>
      <c r="N138" s="0" t="s">
        <v>975</v>
      </c>
      <c r="O138" s="0" t="n">
        <f aca="false">IF((B138-C138)&lt;0,LOG(C138-B138),-LOG(B138-C138))</f>
        <v>-3.0270232545887</v>
      </c>
      <c r="P138" s="0" t="s">
        <v>210</v>
      </c>
      <c r="Q138" s="0" t="s">
        <v>969</v>
      </c>
      <c r="R138" s="0" t="n">
        <v>0</v>
      </c>
    </row>
    <row r="139" customFormat="false" ht="12.75" hidden="false" customHeight="false" outlineLevel="0" collapsed="false">
      <c r="A139" s="0" t="s">
        <v>976</v>
      </c>
      <c r="B139" s="0" t="n">
        <v>3012.6</v>
      </c>
      <c r="C139" s="0" t="n">
        <v>1867.9</v>
      </c>
      <c r="D139" s="0" t="n">
        <v>1</v>
      </c>
      <c r="E139" s="0" t="n">
        <v>1</v>
      </c>
      <c r="F139" s="0" t="n">
        <v>-41.9853</v>
      </c>
      <c r="G139" s="0" t="s">
        <v>977</v>
      </c>
      <c r="H139" s="0" t="s">
        <v>978</v>
      </c>
      <c r="I139" s="0" t="s">
        <v>979</v>
      </c>
      <c r="J139" s="0" t="s">
        <v>980</v>
      </c>
      <c r="K139" s="0" t="s">
        <v>981</v>
      </c>
      <c r="L139" s="0" t="s">
        <v>982</v>
      </c>
      <c r="O139" s="0" t="n">
        <f aca="false">IF((B139-C139)&lt;0,LOG(C139-B139),-LOG(B139-C139))</f>
        <v>-3.05869168281923</v>
      </c>
      <c r="P139" s="0" t="s">
        <v>983</v>
      </c>
      <c r="Q139" s="0" t="s">
        <v>977</v>
      </c>
      <c r="R139" s="0" t="n">
        <v>0</v>
      </c>
    </row>
    <row r="140" s="6" customFormat="true" ht="12.75" hidden="false" customHeight="false" outlineLevel="0" collapsed="false">
      <c r="A140" s="6" t="s">
        <v>984</v>
      </c>
      <c r="B140" s="6" t="n">
        <v>24577.9</v>
      </c>
      <c r="C140" s="6" t="n">
        <v>15909.2</v>
      </c>
      <c r="D140" s="6" t="n">
        <v>1</v>
      </c>
      <c r="E140" s="6" t="n">
        <v>1</v>
      </c>
      <c r="F140" s="6" t="n">
        <v>-89.9895</v>
      </c>
      <c r="G140" s="6" t="s">
        <v>985</v>
      </c>
      <c r="H140" s="6" t="s">
        <v>986</v>
      </c>
      <c r="I140" s="6" t="s">
        <v>987</v>
      </c>
      <c r="J140" s="6" t="s">
        <v>988</v>
      </c>
      <c r="K140" s="6" t="s">
        <v>989</v>
      </c>
      <c r="L140" s="6" t="s">
        <v>900</v>
      </c>
      <c r="M140" s="6" t="s">
        <v>47</v>
      </c>
      <c r="N140" s="6" t="s">
        <v>901</v>
      </c>
      <c r="O140" s="6" t="n">
        <f aca="false">IF((B140-C140)&lt;0,LOG(C140-B140),-LOG(B140-C140))</f>
        <v>-3.9379539734672</v>
      </c>
      <c r="P140" s="6" t="s">
        <v>210</v>
      </c>
      <c r="Q140" s="6" t="s">
        <v>985</v>
      </c>
      <c r="R140" s="6" t="n">
        <v>5</v>
      </c>
      <c r="S140" s="6" t="n">
        <v>2</v>
      </c>
      <c r="T140" s="6" t="n">
        <v>3</v>
      </c>
    </row>
  </sheetData>
  <hyperlinks>
    <hyperlink ref="P55" r:id="rId1" display="nucleotide metabolic process"/>
  </hyperlinks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64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1-03T18:48:57Z</dcterms:created>
  <dc:creator>vazzoler</dc:creator>
  <dc:description/>
  <dc:language>en-US</dc:language>
  <cp:lastModifiedBy>Ihr Benutzername</cp:lastModifiedBy>
  <cp:lastPrinted>2007-11-03T18:59:09Z</cp:lastPrinted>
  <dcterms:modified xsi:type="dcterms:W3CDTF">2010-02-23T15:29:07Z</dcterms:modified>
  <cp:revision>0</cp:revision>
  <dc:subject/>
  <dc:title/>
</cp:coreProperties>
</file>